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iff" ContentType="image/tiff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BM\Desktop\20260213-final revision\20260217-upload files\Uploaded\"/>
    </mc:Choice>
  </mc:AlternateContent>
  <xr:revisionPtr revIDLastSave="0" documentId="13_ncr:1_{751FDCF8-852B-43F8-AC5E-61098E2DD9E6}" xr6:coauthVersionLast="47" xr6:coauthVersionMax="47" xr10:uidLastSave="{00000000-0000-0000-0000-000000000000}"/>
  <bookViews>
    <workbookView xWindow="-110" yWindow="-110" windowWidth="38620" windowHeight="21100" activeTab="6" xr2:uid="{00000000-000D-0000-FFFF-FFFF00000000}"/>
  </bookViews>
  <sheets>
    <sheet name="Fig.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S2" sheetId="8" r:id="rId7"/>
    <sheet name="S3" sheetId="9" r:id="rId8"/>
    <sheet name="S4" sheetId="10" r:id="rId9"/>
    <sheet name="S5" sheetId="11" r:id="rId10"/>
    <sheet name="S6" sheetId="12" r:id="rId11"/>
    <sheet name="S7" sheetId="13" r:id="rId12"/>
    <sheet name="S8" sheetId="14" r:id="rId13"/>
    <sheet name="S9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13" i="6" l="1"/>
  <c r="Z28" i="8" l="1"/>
  <c r="AA11" i="14" l="1"/>
  <c r="AA15" i="14" s="1"/>
  <c r="Z11" i="14"/>
  <c r="Z15" i="14" s="1"/>
  <c r="Y11" i="14"/>
  <c r="Y14" i="14" s="1"/>
  <c r="V11" i="14"/>
  <c r="V13" i="14" s="1"/>
  <c r="U11" i="14"/>
  <c r="U14" i="14" s="1"/>
  <c r="T11" i="14"/>
  <c r="T15" i="14" s="1"/>
  <c r="Q11" i="14"/>
  <c r="Q15" i="14" s="1"/>
  <c r="P11" i="14"/>
  <c r="P13" i="14" s="1"/>
  <c r="O11" i="14"/>
  <c r="O15" i="14" s="1"/>
  <c r="L11" i="14"/>
  <c r="L15" i="14" s="1"/>
  <c r="K11" i="14"/>
  <c r="K15" i="14" s="1"/>
  <c r="J11" i="14"/>
  <c r="J15" i="14" s="1"/>
  <c r="M15" i="14" s="1"/>
  <c r="G11" i="14"/>
  <c r="G14" i="14" s="1"/>
  <c r="F11" i="14"/>
  <c r="F14" i="14" s="1"/>
  <c r="E11" i="14"/>
  <c r="E14" i="14" s="1"/>
  <c r="E13" i="14" l="1"/>
  <c r="H14" i="14"/>
  <c r="F13" i="14"/>
  <c r="G13" i="14"/>
  <c r="K13" i="14"/>
  <c r="L13" i="14"/>
  <c r="O13" i="14"/>
  <c r="Q13" i="14"/>
  <c r="Y13" i="14"/>
  <c r="K14" i="14"/>
  <c r="L14" i="14"/>
  <c r="O14" i="14"/>
  <c r="R14" i="14" s="1"/>
  <c r="P14" i="14"/>
  <c r="Q14" i="14"/>
  <c r="V14" i="14"/>
  <c r="P15" i="14"/>
  <c r="R15" i="14" s="1"/>
  <c r="V15" i="14"/>
  <c r="Y15" i="14"/>
  <c r="AB15" i="14"/>
  <c r="J14" i="14"/>
  <c r="M14" i="14" s="1"/>
  <c r="U15" i="14"/>
  <c r="W15" i="14" s="1"/>
  <c r="T13" i="14"/>
  <c r="Z14" i="14"/>
  <c r="AB14" i="14" s="1"/>
  <c r="J13" i="14"/>
  <c r="T14" i="14"/>
  <c r="U13" i="14"/>
  <c r="AA14" i="14"/>
  <c r="Z13" i="14"/>
  <c r="F15" i="14"/>
  <c r="AA13" i="14"/>
  <c r="G15" i="14"/>
  <c r="E15" i="14"/>
  <c r="AB13" i="14" l="1"/>
  <c r="H13" i="14"/>
  <c r="R13" i="14"/>
  <c r="W14" i="14"/>
  <c r="M13" i="14"/>
  <c r="H15" i="14"/>
  <c r="W13" i="14"/>
</calcChain>
</file>

<file path=xl/sharedStrings.xml><?xml version="1.0" encoding="utf-8"?>
<sst xmlns="http://schemas.openxmlformats.org/spreadsheetml/2006/main" count="444" uniqueCount="175">
  <si>
    <t>Uninjured</t>
  </si>
  <si>
    <t>1d</t>
  </si>
  <si>
    <t>2d</t>
  </si>
  <si>
    <t>3d</t>
  </si>
  <si>
    <t>5d</t>
  </si>
  <si>
    <t>7d</t>
  </si>
  <si>
    <t>14d</t>
  </si>
  <si>
    <t>p63 ratio</t>
  </si>
  <si>
    <t>P63</t>
  </si>
  <si>
    <t>Ctrl</t>
  </si>
  <si>
    <t>D1-Ctrl</t>
  </si>
  <si>
    <t>D1-NZ</t>
  </si>
  <si>
    <t>D2-Ctrl</t>
  </si>
  <si>
    <t>D2-NZ</t>
  </si>
  <si>
    <t>D3-Ctrl</t>
  </si>
  <si>
    <t>D3-NZ</t>
  </si>
  <si>
    <t>D5-Ctrl</t>
  </si>
  <si>
    <t>D5-NZ</t>
  </si>
  <si>
    <t>D7-Ctrl</t>
  </si>
  <si>
    <t>D7-NZ</t>
  </si>
  <si>
    <t>NZ Ctr-15d</t>
  </si>
  <si>
    <t>NZ treat-15d-5mg</t>
  </si>
  <si>
    <t>NZ treat-15d-15mg</t>
  </si>
  <si>
    <t>NZ Ctrl-28d</t>
  </si>
  <si>
    <t>NZ treat-28d-5mg</t>
  </si>
  <si>
    <t>NZ treat-28d-15mg</t>
  </si>
  <si>
    <t>NZ treat</t>
  </si>
  <si>
    <t>H4 ratio</t>
  </si>
  <si>
    <t>p63</t>
  </si>
  <si>
    <t>H2AH2B</t>
  </si>
  <si>
    <t>EU</t>
  </si>
  <si>
    <t>Lemon</t>
  </si>
  <si>
    <t>Vanilla</t>
  </si>
  <si>
    <t>Peanut Butter</t>
  </si>
  <si>
    <t>Non-NZ treat Control</t>
  </si>
  <si>
    <t>NZ treat</t>
  </si>
  <si>
    <t>Total probe time (s) on Day 15 post MMZ injection</t>
  </si>
  <si>
    <t>Total probe time (s) on Day 28 post MMZ injection</t>
  </si>
  <si>
    <t>NZ treat no release</t>
  </si>
  <si>
    <t>NZ treat 30 min release</t>
  </si>
  <si>
    <t>NZ treat 60 min release</t>
  </si>
  <si>
    <t>NZ treat 90 min release</t>
  </si>
  <si>
    <t>Interphase</t>
  </si>
  <si>
    <t>G2-protemta</t>
  </si>
  <si>
    <t>Ana-telophase</t>
  </si>
  <si>
    <t>Summary</t>
  </si>
  <si>
    <t>No NZ Ctrl</t>
  </si>
  <si>
    <t>Ratio</t>
  </si>
  <si>
    <t>SUV39</t>
  </si>
  <si>
    <t xml:space="preserve">Fig. S8B </t>
  </si>
  <si>
    <t>Fig. S6C</t>
  </si>
  <si>
    <t>Pan-Pol II ratio</t>
  </si>
  <si>
    <t>Pan-Pol II</t>
  </si>
  <si>
    <t>Sym</t>
  </si>
  <si>
    <t>Asym</t>
  </si>
  <si>
    <t>Tropo coat</t>
  </si>
  <si>
    <t xml:space="preserve"> </t>
  </si>
  <si>
    <t>Fig. S5C</t>
  </si>
  <si>
    <t xml:space="preserve">p63+ HBCs </t>
  </si>
  <si>
    <t>p63- Cells</t>
  </si>
  <si>
    <t>N=45</t>
  </si>
  <si>
    <t>p63+HBCs</t>
  </si>
  <si>
    <t>p63- cells</t>
  </si>
  <si>
    <t>Std</t>
  </si>
  <si>
    <t>Ave</t>
  </si>
  <si>
    <t>H4</t>
  </si>
  <si>
    <t>1d post MMZ injection</t>
  </si>
  <si>
    <t>2d post MMZ injection</t>
  </si>
  <si>
    <t>3d post MMZ injection</t>
  </si>
  <si>
    <t>5d post MMZ injection</t>
  </si>
  <si>
    <t>0-30</t>
  </si>
  <si>
    <t>30-60</t>
  </si>
  <si>
    <t>60-90</t>
  </si>
  <si>
    <t>Parallel (0-30)</t>
  </si>
  <si>
    <t>Perpendicular (60-90)</t>
  </si>
  <si>
    <t>Raio</t>
  </si>
  <si>
    <t>H3T3A</t>
  </si>
  <si>
    <t>H3.3</t>
  </si>
  <si>
    <t>Pol IIS2ph</t>
  </si>
  <si>
    <t>Pol IIS5ph</t>
  </si>
  <si>
    <t>Fig. 6D</t>
  </si>
  <si>
    <t>Fig. 6F</t>
  </si>
  <si>
    <t>Fig. 5C</t>
  </si>
  <si>
    <t>N=24</t>
  </si>
  <si>
    <t>H3</t>
  </si>
  <si>
    <t>H2a2b</t>
  </si>
  <si>
    <t>Day 15</t>
  </si>
  <si>
    <t>Day 28</t>
  </si>
  <si>
    <t>&lt;600</t>
  </si>
  <si>
    <t>600s</t>
  </si>
  <si>
    <t>total</t>
  </si>
  <si>
    <t>M15d</t>
  </si>
  <si>
    <t>Total</t>
  </si>
  <si>
    <t>Fig. 2H-p63 vs histone coloc data</t>
  </si>
  <si>
    <t>Fig. 1I p63 asy data</t>
  </si>
  <si>
    <t>Fig. 1C-EdU ratio data</t>
  </si>
  <si>
    <t>Fig. 1H histone asy data</t>
  </si>
  <si>
    <t>Fig. 1J-correlation p63 and H4</t>
  </si>
  <si>
    <t>Fig. 1B-p63 intensity data</t>
  </si>
  <si>
    <t>Fig. 1B-ki67 ratio data</t>
  </si>
  <si>
    <t>Fig. 4L-SUV39H1 asy data</t>
  </si>
  <si>
    <t>Fig. 5J</t>
  </si>
  <si>
    <t>Fig 5E. Pol IIS2ph ratio in Ctrl and NZ treated HBCs</t>
  </si>
  <si>
    <t>M28d</t>
  </si>
  <si>
    <t>Fig. 6C-% of HBCs division modes (N=36)</t>
  </si>
  <si>
    <t>H4mS;rtTA</t>
  </si>
  <si>
    <t>H4mS</t>
  </si>
  <si>
    <t>Fig. S2D-Determination of the cutoff for Histone H4 asymmetry</t>
  </si>
  <si>
    <t>Fig. S3C</t>
  </si>
  <si>
    <t>FUCCI-Cell cycletime  in cultured HBCs (hours)</t>
  </si>
  <si>
    <t xml:space="preserve">Dilution </t>
  </si>
  <si>
    <t>Endogenous H4</t>
  </si>
  <si>
    <t>Sample 1</t>
  </si>
  <si>
    <t>Average</t>
  </si>
  <si>
    <t>Sample 2</t>
  </si>
  <si>
    <t>Sample 3</t>
  </si>
  <si>
    <t>Avergae</t>
  </si>
  <si>
    <t>Fig. 1F WB data</t>
  </si>
  <si>
    <t>mice 1</t>
  </si>
  <si>
    <t>mice 2</t>
  </si>
  <si>
    <t>mice 3</t>
  </si>
  <si>
    <t>mice 4</t>
  </si>
  <si>
    <t>Fig. 2C' -H4 data</t>
  </si>
  <si>
    <t>Fig. 2D' -H3 data</t>
  </si>
  <si>
    <t>Fig. 2E' -H3.3 data</t>
  </si>
  <si>
    <t>Fig. 2F' -H2A-H2B data</t>
  </si>
  <si>
    <t>Fig. 3D'-Pol IIS2ph asy data (N=55)</t>
  </si>
  <si>
    <t>Fig. 3E'-Pol IIS5ph asy data (N=50)</t>
  </si>
  <si>
    <t>Fig. 3F'-EU asy data (N=19)</t>
  </si>
  <si>
    <t>Ctrl (reused from Fig. 5E)</t>
  </si>
  <si>
    <t>N=38</t>
  </si>
  <si>
    <t>N=22</t>
  </si>
  <si>
    <t>N=50</t>
  </si>
  <si>
    <t>N=23</t>
  </si>
  <si>
    <t>Mean</t>
  </si>
  <si>
    <t>Std. Deviation</t>
  </si>
  <si>
    <t>Std. Error of Mean</t>
  </si>
  <si>
    <t>Mann Whitney test</t>
  </si>
  <si>
    <t>    P value</t>
  </si>
  <si>
    <t>&lt;0.0001</t>
  </si>
  <si>
    <t>    Exact or approximate P value?</t>
  </si>
  <si>
    <t>Exact</t>
  </si>
  <si>
    <t>    P value summary</t>
  </si>
  <si>
    <t>****</t>
  </si>
  <si>
    <t>    Significantly different (P &lt; 0.05)?</t>
  </si>
  <si>
    <t>Yes</t>
  </si>
  <si>
    <t>    One- or two-tailed P value?</t>
  </si>
  <si>
    <t>Two-tailed</t>
  </si>
  <si>
    <t>    Sum of  ranks in column A,B</t>
  </si>
  <si>
    <t>1492 , 461.5</t>
  </si>
  <si>
    <t>    Mann-Whitney U</t>
  </si>
  <si>
    <t>1832 , 446</t>
  </si>
  <si>
    <t>**</t>
  </si>
  <si>
    <t>2108 , 593</t>
  </si>
  <si>
    <t>1902 , 513</t>
  </si>
  <si>
    <t>1787 , 628</t>
  </si>
  <si>
    <t>Fig. 6B-Ki67 ratio (Samples are from 3 different mice)</t>
  </si>
  <si>
    <t xml:space="preserve">Fig. 6E- OE thickness (um)-Samples are from 3 different mice </t>
  </si>
  <si>
    <t>Fig. 6E- mOSN zone thickness (um)-Samples are from 3 different mice</t>
  </si>
  <si>
    <t xml:space="preserve"> F coat 1d</t>
  </si>
  <si>
    <t>F coat 3d</t>
  </si>
  <si>
    <t>Fig. S6D (N=32)</t>
  </si>
  <si>
    <t>Fig. S9B</t>
  </si>
  <si>
    <r>
      <t xml:space="preserve">****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&lt; 10</t>
    </r>
    <r>
      <rPr>
        <vertAlign val="superscript"/>
        <sz val="12"/>
        <color theme="1"/>
        <rFont val="Times New Roman"/>
        <family val="1"/>
      </rPr>
      <t>-4</t>
    </r>
    <r>
      <rPr>
        <sz val="12"/>
        <color theme="1"/>
        <rFont val="Times New Roman"/>
        <family val="1"/>
      </rPr>
      <t xml:space="preserve"> by Chi-square test.</t>
    </r>
  </si>
  <si>
    <t xml:space="preserve">* P&lt;0.05, n.s., not significant by Chi-square test. </t>
  </si>
  <si>
    <r>
      <t>P &lt; 0.05 by Chi-square test</t>
    </r>
    <r>
      <rPr>
        <sz val="12"/>
        <color theme="1"/>
        <rFont val="Calibri"/>
        <family val="2"/>
        <scheme val="minor"/>
      </rPr>
      <t xml:space="preserve">. </t>
    </r>
  </si>
  <si>
    <t xml:space="preserve">*** P&lt;0.001 by Chi-square test </t>
  </si>
  <si>
    <t>Fig. S7I (N=29)</t>
  </si>
  <si>
    <t>Fig. 5E-p63 ratios in telophase HBCs</t>
  </si>
  <si>
    <t>Origional plot result</t>
  </si>
  <si>
    <t xml:space="preserve">Fig. S2B-OE thickness in contol and H4mS;rtTA mice (um)--Samples are from 3 different mice </t>
  </si>
  <si>
    <t xml:space="preserve">Fig. S2C-% of Ki67+ cells in p63+ HBCs--Samples are from 3 different mice </t>
  </si>
  <si>
    <t>Fig. S4E (N=45)</t>
  </si>
  <si>
    <t>Fig.S4D</t>
  </si>
  <si>
    <t>Ctrl (Reused from Fig. 3E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/>
    <xf numFmtId="0" fontId="7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9" fontId="0" fillId="0" borderId="0" xfId="0" applyNumberFormat="1" applyAlignment="1">
      <alignment horizontal="center"/>
    </xf>
    <xf numFmtId="165" fontId="10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9" fontId="0" fillId="0" borderId="0" xfId="0" applyNumberFormat="1"/>
    <xf numFmtId="10" fontId="0" fillId="0" borderId="0" xfId="1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0" fontId="0" fillId="0" borderId="0" xfId="0" applyNumberFormat="1"/>
    <xf numFmtId="10" fontId="0" fillId="0" borderId="0" xfId="0" applyNumberFormat="1"/>
    <xf numFmtId="0" fontId="12" fillId="0" borderId="0" xfId="0" applyFont="1" applyAlignment="1">
      <alignment horizontal="left"/>
    </xf>
    <xf numFmtId="10" fontId="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10" fontId="11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center"/>
    </xf>
    <xf numFmtId="10" fontId="0" fillId="0" borderId="0" xfId="0" applyNumberFormat="1" applyAlignment="1">
      <alignment horizontal="left"/>
    </xf>
    <xf numFmtId="0" fontId="7" fillId="0" borderId="0" xfId="0" applyFont="1"/>
    <xf numFmtId="0" fontId="15" fillId="0" borderId="0" xfId="0" applyFont="1"/>
    <xf numFmtId="0" fontId="3" fillId="0" borderId="0" xfId="0" applyFont="1"/>
    <xf numFmtId="10" fontId="5" fillId="0" borderId="0" xfId="0" applyNumberFormat="1" applyFont="1"/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0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tiff"/><Relationship Id="rId1" Type="http://schemas.openxmlformats.org/officeDocument/2006/relationships/image" Target="../media/image1.png"/><Relationship Id="rId4" Type="http://schemas.microsoft.com/office/2007/relationships/hdphoto" Target="../media/hdphoto1.wd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607360</xdr:colOff>
      <xdr:row>42</xdr:row>
      <xdr:rowOff>167715</xdr:rowOff>
    </xdr:from>
    <xdr:to>
      <xdr:col>19</xdr:col>
      <xdr:colOff>67236</xdr:colOff>
      <xdr:row>54</xdr:row>
      <xdr:rowOff>12465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4DE845D-72F2-4446-4441-0C26EB2E8F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45831" y="8034244"/>
          <a:ext cx="4360581" cy="2198115"/>
        </a:xfrm>
        <a:prstGeom prst="rect">
          <a:avLst/>
        </a:prstGeom>
      </xdr:spPr>
    </xdr:pic>
    <xdr:clientData/>
  </xdr:twoCellAnchor>
  <xdr:twoCellAnchor editAs="oneCell">
    <xdr:from>
      <xdr:col>11</xdr:col>
      <xdr:colOff>381001</xdr:colOff>
      <xdr:row>58</xdr:row>
      <xdr:rowOff>22411</xdr:rowOff>
    </xdr:from>
    <xdr:to>
      <xdr:col>17</xdr:col>
      <xdr:colOff>112060</xdr:colOff>
      <xdr:row>72</xdr:row>
      <xdr:rowOff>13272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9FB5D15-1685-607C-13F3-F1E1419328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19472" y="10877176"/>
          <a:ext cx="3406588" cy="2725023"/>
        </a:xfrm>
        <a:prstGeom prst="rect">
          <a:avLst/>
        </a:prstGeom>
      </xdr:spPr>
    </xdr:pic>
    <xdr:clientData/>
  </xdr:twoCellAnchor>
  <xdr:twoCellAnchor editAs="oneCell">
    <xdr:from>
      <xdr:col>17</xdr:col>
      <xdr:colOff>164355</xdr:colOff>
      <xdr:row>58</xdr:row>
      <xdr:rowOff>7470</xdr:rowOff>
    </xdr:from>
    <xdr:to>
      <xdr:col>22</xdr:col>
      <xdr:colOff>388470</xdr:colOff>
      <xdr:row>72</xdr:row>
      <xdr:rowOff>12973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8780EC6-7778-E5FD-AB4D-655016627C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BEBA8EAE-BF5A-486C-A8C5-ECC9F3942E4B}">
              <a14:imgProps xmlns:a14="http://schemas.microsoft.com/office/drawing/2010/main">
                <a14:imgLayer r:embed="rId4">
                  <a14:imgEffect>
                    <a14:brightnessContrast bright="-20000" contrast="-4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578355" y="10862235"/>
          <a:ext cx="3421527" cy="273697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2:AE105"/>
  <sheetViews>
    <sheetView zoomScale="85" zoomScaleNormal="85" workbookViewId="0">
      <selection activeCell="AE31" sqref="AE31"/>
    </sheetView>
  </sheetViews>
  <sheetFormatPr defaultRowHeight="14.5" x14ac:dyDescent="0.35"/>
  <cols>
    <col min="4" max="19" width="8.7265625" style="7"/>
    <col min="20" max="20" width="10.7265625" style="7" customWidth="1"/>
    <col min="21" max="22" width="8.7265625" style="7"/>
    <col min="23" max="23" width="10.1796875" style="7" customWidth="1"/>
    <col min="24" max="27" width="8.7265625" style="7"/>
    <col min="28" max="28" width="6.7265625" style="7" customWidth="1"/>
    <col min="29" max="31" width="8.7265625" style="7"/>
  </cols>
  <sheetData>
    <row r="12" spans="2:30" x14ac:dyDescent="0.35">
      <c r="B12" s="7"/>
      <c r="C12" s="20" t="s">
        <v>99</v>
      </c>
      <c r="K12" s="20" t="s">
        <v>95</v>
      </c>
      <c r="S12" s="20" t="s">
        <v>96</v>
      </c>
      <c r="X12" s="20" t="s">
        <v>94</v>
      </c>
      <c r="AC12" s="20" t="s">
        <v>97</v>
      </c>
    </row>
    <row r="13" spans="2:30" ht="15.5" x14ac:dyDescent="0.35">
      <c r="B13" s="7"/>
      <c r="C13" s="2" t="s">
        <v>0</v>
      </c>
      <c r="D13" s="2" t="s">
        <v>1</v>
      </c>
      <c r="E13" s="2" t="s">
        <v>2</v>
      </c>
      <c r="F13" s="2" t="s">
        <v>3</v>
      </c>
      <c r="G13" s="7" t="s">
        <v>4</v>
      </c>
      <c r="H13" s="7" t="s">
        <v>5</v>
      </c>
      <c r="K13" s="2" t="s">
        <v>0</v>
      </c>
      <c r="L13" s="2" t="s">
        <v>1</v>
      </c>
      <c r="M13" s="2" t="s">
        <v>2</v>
      </c>
      <c r="N13" s="2" t="s">
        <v>3</v>
      </c>
      <c r="O13" s="2" t="s">
        <v>4</v>
      </c>
      <c r="P13" s="2" t="s">
        <v>5</v>
      </c>
      <c r="Q13" s="2" t="s">
        <v>6</v>
      </c>
      <c r="T13" s="11" t="s">
        <v>58</v>
      </c>
      <c r="X13" s="2"/>
      <c r="Z13" s="7" t="s">
        <v>47</v>
      </c>
      <c r="AC13" s="7" t="s">
        <v>27</v>
      </c>
      <c r="AD13" s="7" t="s">
        <v>7</v>
      </c>
    </row>
    <row r="14" spans="2:30" x14ac:dyDescent="0.35">
      <c r="B14" s="7" t="s">
        <v>118</v>
      </c>
      <c r="C14" s="33">
        <v>2.1000000000000001E-2</v>
      </c>
      <c r="D14" s="33">
        <v>0.106</v>
      </c>
      <c r="E14" s="33">
        <v>0.59799999999999998</v>
      </c>
      <c r="F14" s="33">
        <v>0.376</v>
      </c>
      <c r="G14" s="7">
        <v>0</v>
      </c>
      <c r="H14" s="7">
        <v>0</v>
      </c>
      <c r="J14" s="7" t="s">
        <v>118</v>
      </c>
      <c r="K14" s="33">
        <v>3.4000000000000002E-2</v>
      </c>
      <c r="L14" s="33">
        <v>0.251</v>
      </c>
      <c r="M14" s="33">
        <v>0.34599999999999997</v>
      </c>
      <c r="N14" s="33">
        <v>0.16300000000000001</v>
      </c>
      <c r="O14" s="33">
        <v>8.2000000000000003E-2</v>
      </c>
      <c r="P14" s="33">
        <v>6.2E-2</v>
      </c>
      <c r="Q14" s="33">
        <v>2.1000000000000001E-2</v>
      </c>
      <c r="T14" s="7" t="s">
        <v>54</v>
      </c>
      <c r="U14" s="7" t="s">
        <v>53</v>
      </c>
      <c r="X14" s="14" t="s">
        <v>54</v>
      </c>
      <c r="Y14" s="7">
        <v>26</v>
      </c>
      <c r="Z14" s="13">
        <v>0.40629999999999999</v>
      </c>
      <c r="AC14" s="8">
        <v>1.625</v>
      </c>
      <c r="AD14" s="8">
        <v>1.512</v>
      </c>
    </row>
    <row r="15" spans="2:30" x14ac:dyDescent="0.35">
      <c r="B15" s="7" t="s">
        <v>119</v>
      </c>
      <c r="C15" s="33">
        <v>3.1E-2</v>
      </c>
      <c r="D15" s="33">
        <v>0.153</v>
      </c>
      <c r="E15" s="33">
        <v>0.60499999999999998</v>
      </c>
      <c r="F15" s="33">
        <v>0.35099999999999998</v>
      </c>
      <c r="G15" s="7">
        <v>0</v>
      </c>
      <c r="H15" s="7">
        <v>0</v>
      </c>
      <c r="J15" s="7" t="s">
        <v>119</v>
      </c>
      <c r="K15" s="33">
        <v>5.0999999999999997E-2</v>
      </c>
      <c r="L15" s="33">
        <v>0.216</v>
      </c>
      <c r="M15" s="33">
        <v>0.38600000000000001</v>
      </c>
      <c r="N15" s="33">
        <v>0.14799999999999999</v>
      </c>
      <c r="O15" s="33">
        <v>9.0999999999999998E-2</v>
      </c>
      <c r="P15" s="33">
        <v>5.3999999999999999E-2</v>
      </c>
      <c r="Q15" s="33">
        <v>3.2000000000000001E-2</v>
      </c>
      <c r="T15" s="7">
        <v>20</v>
      </c>
      <c r="U15" s="7">
        <v>33</v>
      </c>
      <c r="V15" s="7">
        <v>53</v>
      </c>
      <c r="X15" s="2" t="s">
        <v>53</v>
      </c>
      <c r="Y15" s="7">
        <v>38</v>
      </c>
      <c r="Z15" s="13">
        <v>0.59370000000000001</v>
      </c>
      <c r="AC15" s="8">
        <v>1.5980000000000001</v>
      </c>
      <c r="AD15" s="8">
        <v>1.631</v>
      </c>
    </row>
    <row r="16" spans="2:30" x14ac:dyDescent="0.35">
      <c r="B16" s="7" t="s">
        <v>120</v>
      </c>
      <c r="C16" s="33">
        <v>2.7E-2</v>
      </c>
      <c r="D16" s="33">
        <v>0.121</v>
      </c>
      <c r="E16" s="33">
        <v>0.623</v>
      </c>
      <c r="F16" s="33">
        <v>0.374</v>
      </c>
      <c r="G16" s="13">
        <v>5.0999999999999997E-2</v>
      </c>
      <c r="H16" s="7">
        <v>0</v>
      </c>
      <c r="J16" s="7" t="s">
        <v>120</v>
      </c>
      <c r="K16" s="33">
        <v>2.5000000000000001E-2</v>
      </c>
      <c r="L16" s="33">
        <v>0.158</v>
      </c>
      <c r="M16" s="33">
        <v>0.32400000000000001</v>
      </c>
      <c r="N16" s="33">
        <v>0.125</v>
      </c>
      <c r="O16" s="33">
        <v>7.5999999999999998E-2</v>
      </c>
      <c r="P16" s="33">
        <v>4.8000000000000001E-2</v>
      </c>
      <c r="Q16" s="33">
        <v>1.7999999999999999E-2</v>
      </c>
      <c r="T16" s="8"/>
      <c r="U16" s="8"/>
      <c r="X16" s="2" t="s">
        <v>92</v>
      </c>
      <c r="Y16" s="7">
        <v>64</v>
      </c>
      <c r="Z16" s="7">
        <v>1</v>
      </c>
      <c r="AC16" s="8">
        <v>1.5289999999999999</v>
      </c>
      <c r="AD16" s="8">
        <v>1.5580000000000001</v>
      </c>
    </row>
    <row r="17" spans="2:30" ht="15.5" x14ac:dyDescent="0.35">
      <c r="B17" s="7" t="s">
        <v>121</v>
      </c>
      <c r="G17" s="13">
        <v>7.3999999999999996E-2</v>
      </c>
      <c r="H17" s="7">
        <v>0</v>
      </c>
      <c r="T17" s="11" t="s">
        <v>59</v>
      </c>
      <c r="X17" s="17"/>
      <c r="AC17" s="8">
        <v>1.6579999999999999</v>
      </c>
      <c r="AD17" s="8">
        <v>1.546</v>
      </c>
    </row>
    <row r="18" spans="2:30" x14ac:dyDescent="0.35">
      <c r="T18" s="7" t="s">
        <v>54</v>
      </c>
      <c r="U18" s="7" t="s">
        <v>53</v>
      </c>
      <c r="AC18" s="8">
        <v>1.6479999999999999</v>
      </c>
      <c r="AD18" s="8">
        <v>1.657</v>
      </c>
    </row>
    <row r="19" spans="2:30" x14ac:dyDescent="0.35">
      <c r="T19" s="7">
        <v>1</v>
      </c>
      <c r="U19" s="7">
        <v>19</v>
      </c>
      <c r="V19" s="7">
        <v>20</v>
      </c>
      <c r="AA19" s="2"/>
      <c r="AC19" s="8">
        <v>1.7589999999999999</v>
      </c>
      <c r="AD19" s="8">
        <v>1.849</v>
      </c>
    </row>
    <row r="20" spans="2:30" x14ac:dyDescent="0.35">
      <c r="N20" s="15"/>
      <c r="AA20" s="2"/>
      <c r="AC20" s="8">
        <v>1.6240000000000001</v>
      </c>
      <c r="AD20" s="8">
        <v>1.7450000000000001</v>
      </c>
    </row>
    <row r="21" spans="2:30" ht="15.5" x14ac:dyDescent="0.35">
      <c r="K21" s="2"/>
      <c r="P21" s="7" t="s">
        <v>56</v>
      </c>
      <c r="S21" s="7" t="s">
        <v>47</v>
      </c>
      <c r="T21" s="11" t="s">
        <v>58</v>
      </c>
      <c r="U21" s="11" t="s">
        <v>59</v>
      </c>
      <c r="AA21" s="2"/>
      <c r="AC21" s="8">
        <v>1.542</v>
      </c>
      <c r="AD21" s="8">
        <v>1.514</v>
      </c>
    </row>
    <row r="22" spans="2:30" x14ac:dyDescent="0.35">
      <c r="S22" s="7" t="s">
        <v>53</v>
      </c>
      <c r="T22" s="13">
        <v>0.623</v>
      </c>
      <c r="U22" s="21">
        <v>0.95</v>
      </c>
      <c r="AA22" s="2"/>
      <c r="AC22" s="8">
        <v>1.782</v>
      </c>
      <c r="AD22" s="8">
        <v>1.6479999999999999</v>
      </c>
    </row>
    <row r="23" spans="2:30" x14ac:dyDescent="0.35">
      <c r="S23" s="7" t="s">
        <v>54</v>
      </c>
      <c r="T23" s="13">
        <v>0.377</v>
      </c>
      <c r="U23" s="21">
        <v>0.05</v>
      </c>
      <c r="AA23" s="2"/>
      <c r="AC23" s="8">
        <v>1.6120000000000001</v>
      </c>
      <c r="AD23" s="8">
        <v>1.524</v>
      </c>
    </row>
    <row r="24" spans="2:30" x14ac:dyDescent="0.35">
      <c r="AA24" s="2"/>
      <c r="AC24" s="8">
        <v>1.506</v>
      </c>
      <c r="AD24" s="8">
        <v>1.8540000000000001</v>
      </c>
    </row>
    <row r="25" spans="2:30" x14ac:dyDescent="0.35">
      <c r="AA25" s="2"/>
      <c r="AC25" s="8">
        <v>1.5680000000000001</v>
      </c>
      <c r="AD25" s="8">
        <v>1.6479999999999999</v>
      </c>
    </row>
    <row r="26" spans="2:30" x14ac:dyDescent="0.35">
      <c r="AA26" s="2"/>
      <c r="AC26" s="8">
        <v>1.589</v>
      </c>
      <c r="AD26" s="8">
        <v>1.5149999999999999</v>
      </c>
    </row>
    <row r="27" spans="2:30" x14ac:dyDescent="0.35">
      <c r="E27" s="9" t="s">
        <v>98</v>
      </c>
      <c r="M27" s="32" t="s">
        <v>117</v>
      </c>
      <c r="AA27" s="2"/>
      <c r="AC27" s="8">
        <v>1.748</v>
      </c>
      <c r="AD27" s="8">
        <v>1.742</v>
      </c>
    </row>
    <row r="28" spans="2:30" x14ac:dyDescent="0.35">
      <c r="E28" s="2" t="s">
        <v>0</v>
      </c>
      <c r="F28" s="2" t="s">
        <v>1</v>
      </c>
      <c r="G28" s="2" t="s">
        <v>2</v>
      </c>
      <c r="H28" s="2" t="s">
        <v>3</v>
      </c>
      <c r="I28" s="2" t="s">
        <v>4</v>
      </c>
      <c r="J28" s="2" t="s">
        <v>5</v>
      </c>
      <c r="M28"/>
      <c r="N28" s="7" t="s">
        <v>110</v>
      </c>
      <c r="O28" t="s">
        <v>111</v>
      </c>
      <c r="P28" s="7" t="s">
        <v>106</v>
      </c>
      <c r="Q28" t="s">
        <v>47</v>
      </c>
      <c r="R28"/>
      <c r="AA28" s="2"/>
      <c r="AC28" s="8">
        <v>1.645</v>
      </c>
      <c r="AD28" s="8">
        <v>1.849</v>
      </c>
    </row>
    <row r="29" spans="2:30" x14ac:dyDescent="0.35">
      <c r="E29" s="14">
        <v>2862.982</v>
      </c>
      <c r="F29" s="14">
        <v>832.78899999999999</v>
      </c>
      <c r="G29" s="14">
        <v>4469.8320000000003</v>
      </c>
      <c r="H29" s="14">
        <v>924.90599999999995</v>
      </c>
      <c r="I29" s="14">
        <v>2350.442</v>
      </c>
      <c r="J29" s="14">
        <v>1733.527</v>
      </c>
      <c r="K29" s="8"/>
      <c r="M29" t="s">
        <v>112</v>
      </c>
      <c r="N29">
        <v>1</v>
      </c>
      <c r="O29" s="7">
        <v>940579</v>
      </c>
      <c r="P29" s="7">
        <v>76247</v>
      </c>
      <c r="Q29" s="31">
        <v>8.1000000000000003E-2</v>
      </c>
      <c r="R29" t="s">
        <v>113</v>
      </c>
      <c r="AA29" s="2"/>
      <c r="AC29" s="8">
        <v>1.8480000000000001</v>
      </c>
      <c r="AD29" s="8">
        <v>2.153</v>
      </c>
    </row>
    <row r="30" spans="2:30" x14ac:dyDescent="0.35">
      <c r="E30" s="14">
        <v>502.96600000000001</v>
      </c>
      <c r="F30" s="14">
        <v>1313.338</v>
      </c>
      <c r="G30" s="14">
        <v>2850.0219999999999</v>
      </c>
      <c r="H30" s="14">
        <v>2328.2600000000002</v>
      </c>
      <c r="I30" s="14">
        <v>2681.549</v>
      </c>
      <c r="J30" s="14">
        <v>2063.2330000000002</v>
      </c>
      <c r="K30" s="8"/>
      <c r="M30"/>
      <c r="N30"/>
      <c r="Q30"/>
      <c r="R30" s="31">
        <v>5.6000000000000001E-2</v>
      </c>
      <c r="AA30" s="2"/>
      <c r="AC30" s="8">
        <v>1.6379999999999999</v>
      </c>
      <c r="AD30" s="8">
        <v>2.1459999999999999</v>
      </c>
    </row>
    <row r="31" spans="2:30" x14ac:dyDescent="0.35">
      <c r="E31" s="14">
        <v>1240.134</v>
      </c>
      <c r="F31" s="14">
        <v>963.2</v>
      </c>
      <c r="G31" s="14">
        <v>5010.0420000000004</v>
      </c>
      <c r="H31" s="14">
        <v>2841.0320000000002</v>
      </c>
      <c r="I31" s="14">
        <v>2797.4830000000002</v>
      </c>
      <c r="J31" s="14">
        <v>982.93100000000004</v>
      </c>
      <c r="K31" s="8"/>
      <c r="M31"/>
      <c r="N31" s="30">
        <v>4.3055555555555555E-2</v>
      </c>
      <c r="O31" s="7">
        <v>427377</v>
      </c>
      <c r="P31" s="7">
        <v>13595</v>
      </c>
      <c r="Q31" s="31">
        <v>3.2000000000000001E-2</v>
      </c>
      <c r="R31"/>
      <c r="AA31" s="2"/>
      <c r="AC31" s="8">
        <v>1.524</v>
      </c>
      <c r="AD31" s="8">
        <v>1.647</v>
      </c>
    </row>
    <row r="32" spans="2:30" x14ac:dyDescent="0.35">
      <c r="E32" s="14">
        <v>2530.2399999999998</v>
      </c>
      <c r="F32" s="14">
        <v>784.10299999999995</v>
      </c>
      <c r="G32" s="14">
        <v>3476.51</v>
      </c>
      <c r="H32" s="14">
        <v>3150.6559999999999</v>
      </c>
      <c r="I32" s="14">
        <v>1848.1759999999999</v>
      </c>
      <c r="J32" s="14">
        <v>2795.3820000000001</v>
      </c>
      <c r="K32" s="8"/>
      <c r="M32"/>
      <c r="N32"/>
      <c r="Q32"/>
      <c r="R32"/>
      <c r="AA32" s="2"/>
      <c r="AC32" s="8">
        <v>1.6479999999999999</v>
      </c>
      <c r="AD32" s="8">
        <v>1.548</v>
      </c>
    </row>
    <row r="33" spans="5:30" x14ac:dyDescent="0.35">
      <c r="E33" s="14">
        <v>1702.2380000000001</v>
      </c>
      <c r="F33" s="14">
        <v>697.94100000000003</v>
      </c>
      <c r="G33" s="14">
        <v>5022.067</v>
      </c>
      <c r="H33" s="14">
        <v>5353.9920000000002</v>
      </c>
      <c r="I33" s="14">
        <v>2031.2429999999999</v>
      </c>
      <c r="J33" s="14">
        <v>1889.39</v>
      </c>
      <c r="K33" s="8"/>
      <c r="M33" t="s">
        <v>114</v>
      </c>
      <c r="N33">
        <v>1</v>
      </c>
      <c r="O33" s="7">
        <v>761684</v>
      </c>
      <c r="P33" s="7">
        <v>56527</v>
      </c>
      <c r="Q33" s="31">
        <v>7.3999999999999996E-2</v>
      </c>
      <c r="R33" t="s">
        <v>113</v>
      </c>
      <c r="AA33" s="2"/>
      <c r="AC33" s="8">
        <v>1.5740000000000001</v>
      </c>
      <c r="AD33" s="8">
        <v>1.631</v>
      </c>
    </row>
    <row r="34" spans="5:30" x14ac:dyDescent="0.35">
      <c r="E34" s="14">
        <v>3484.5659999999998</v>
      </c>
      <c r="F34" s="14">
        <v>924.78899999999999</v>
      </c>
      <c r="G34" s="14">
        <v>6118.4809999999998</v>
      </c>
      <c r="H34" s="14">
        <v>6926.1679999999997</v>
      </c>
      <c r="I34" s="14">
        <v>1455.0740000000001</v>
      </c>
      <c r="J34" s="14">
        <v>2128.1460000000002</v>
      </c>
      <c r="K34" s="8"/>
      <c r="M34"/>
      <c r="N34"/>
      <c r="Q34"/>
      <c r="R34" s="31">
        <v>6.3E-2</v>
      </c>
      <c r="AA34" s="2"/>
      <c r="AC34" s="8">
        <v>1.1539999999999999</v>
      </c>
      <c r="AD34" s="8">
        <v>1.1200000000000001</v>
      </c>
    </row>
    <row r="35" spans="5:30" x14ac:dyDescent="0.35">
      <c r="E35" s="14">
        <v>1122.2159999999999</v>
      </c>
      <c r="F35" s="14">
        <v>1379.3030000000001</v>
      </c>
      <c r="G35" s="14">
        <v>3028.3009999999999</v>
      </c>
      <c r="H35" s="14">
        <v>4366.5079999999998</v>
      </c>
      <c r="I35" s="14">
        <v>1032.9010000000001</v>
      </c>
      <c r="J35" s="14">
        <v>2500.4670000000001</v>
      </c>
      <c r="K35" s="8"/>
      <c r="M35"/>
      <c r="N35" s="30">
        <v>4.3055555555555555E-2</v>
      </c>
      <c r="O35" s="7">
        <v>389539</v>
      </c>
      <c r="P35" s="7">
        <v>20381</v>
      </c>
      <c r="Q35" s="31">
        <v>5.1999999999999998E-2</v>
      </c>
      <c r="R35"/>
      <c r="AA35" s="2"/>
      <c r="AC35" s="8">
        <v>1.248</v>
      </c>
      <c r="AD35" s="8">
        <v>1.321</v>
      </c>
    </row>
    <row r="36" spans="5:30" x14ac:dyDescent="0.35">
      <c r="E36" s="14">
        <v>1648.0640000000001</v>
      </c>
      <c r="F36" s="14">
        <v>332.85899999999998</v>
      </c>
      <c r="G36" s="14">
        <v>675.29100000000005</v>
      </c>
      <c r="H36" s="14">
        <v>3149.9560000000001</v>
      </c>
      <c r="I36" s="14">
        <v>1870.943</v>
      </c>
      <c r="J36" s="14">
        <v>2006.375</v>
      </c>
      <c r="K36" s="8"/>
      <c r="M36"/>
      <c r="N36"/>
      <c r="Q36"/>
      <c r="R36"/>
      <c r="AA36" s="2"/>
      <c r="AC36" s="8">
        <v>1.0980000000000001</v>
      </c>
      <c r="AD36" s="8">
        <v>1.1459999999999999</v>
      </c>
    </row>
    <row r="37" spans="5:30" x14ac:dyDescent="0.35">
      <c r="E37" s="14">
        <v>1825.9939999999999</v>
      </c>
      <c r="F37" s="14">
        <v>1858.2170000000001</v>
      </c>
      <c r="G37" s="14">
        <v>4785.5290000000005</v>
      </c>
      <c r="H37" s="14">
        <v>4551.6760000000004</v>
      </c>
      <c r="I37" s="14">
        <v>2970.9760000000001</v>
      </c>
      <c r="J37" s="14">
        <v>2862.3969999999999</v>
      </c>
      <c r="K37" s="8"/>
      <c r="M37" t="s">
        <v>115</v>
      </c>
      <c r="N37">
        <v>1</v>
      </c>
      <c r="O37" s="7">
        <v>884543</v>
      </c>
      <c r="P37" s="7">
        <v>54294</v>
      </c>
      <c r="Q37" s="31">
        <v>6.0999999999999999E-2</v>
      </c>
      <c r="R37" t="s">
        <v>113</v>
      </c>
      <c r="AA37" s="2"/>
      <c r="AC37" s="8">
        <v>1.254</v>
      </c>
      <c r="AD37" s="8">
        <v>1.24</v>
      </c>
    </row>
    <row r="38" spans="5:30" x14ac:dyDescent="0.35">
      <c r="E38" s="14">
        <v>3057.9560000000001</v>
      </c>
      <c r="F38" s="14">
        <v>1063.723</v>
      </c>
      <c r="G38" s="14">
        <v>2057.9789999999998</v>
      </c>
      <c r="H38" s="14">
        <v>4727.97</v>
      </c>
      <c r="I38" s="14">
        <v>2154.4160000000002</v>
      </c>
      <c r="J38" s="14">
        <v>3056.9059999999999</v>
      </c>
      <c r="K38" s="8"/>
      <c r="M38"/>
      <c r="N38"/>
      <c r="Q38"/>
      <c r="R38" s="31">
        <v>5.2999999999999999E-2</v>
      </c>
      <c r="AA38" s="2"/>
      <c r="AC38" s="8">
        <v>1.198</v>
      </c>
      <c r="AD38" s="8">
        <v>1.2150000000000001</v>
      </c>
    </row>
    <row r="39" spans="5:30" x14ac:dyDescent="0.35">
      <c r="E39" s="14">
        <v>2361.884</v>
      </c>
      <c r="F39" s="14">
        <v>733.78300000000002</v>
      </c>
      <c r="G39" s="14">
        <v>5681.9470000000001</v>
      </c>
      <c r="H39" s="14">
        <v>3025.732</v>
      </c>
      <c r="I39" s="14">
        <v>2406.2489999999998</v>
      </c>
      <c r="J39" s="14">
        <v>2598.306</v>
      </c>
      <c r="K39" s="8"/>
      <c r="M39"/>
      <c r="N39" s="30">
        <v>4.3055555555555555E-2</v>
      </c>
      <c r="O39" s="7">
        <v>494819</v>
      </c>
      <c r="P39" s="7">
        <v>22546</v>
      </c>
      <c r="Q39" s="31">
        <v>4.5999999999999999E-2</v>
      </c>
      <c r="R39"/>
      <c r="AA39" s="2"/>
      <c r="AC39" s="8">
        <v>1.042</v>
      </c>
      <c r="AD39" s="8">
        <v>1.1299999999999999</v>
      </c>
    </row>
    <row r="40" spans="5:30" x14ac:dyDescent="0.35">
      <c r="E40" s="14">
        <v>969.50400000000002</v>
      </c>
      <c r="F40" s="14">
        <v>680.31100000000004</v>
      </c>
      <c r="G40" s="14">
        <v>1661.8409999999999</v>
      </c>
      <c r="H40" s="14">
        <v>3731.38</v>
      </c>
      <c r="I40" s="14">
        <v>4060.9679999999998</v>
      </c>
      <c r="J40" s="14">
        <v>3036.9409999999998</v>
      </c>
      <c r="K40" s="8"/>
      <c r="M40"/>
      <c r="N40"/>
      <c r="O40"/>
      <c r="P40"/>
      <c r="Q40"/>
      <c r="R40"/>
      <c r="AA40" s="2"/>
      <c r="AC40" s="8">
        <v>1.014</v>
      </c>
      <c r="AD40" s="8">
        <v>1.0649999999999999</v>
      </c>
    </row>
    <row r="41" spans="5:30" x14ac:dyDescent="0.35">
      <c r="E41" s="14">
        <v>3677.2060000000001</v>
      </c>
      <c r="F41" s="14">
        <v>646.45299999999997</v>
      </c>
      <c r="G41" s="14">
        <v>5716.1549999999997</v>
      </c>
      <c r="H41" s="14">
        <v>3924.4859999999999</v>
      </c>
      <c r="I41" s="14">
        <v>2734.5540000000001</v>
      </c>
      <c r="J41" s="14">
        <v>2418.2739999999999</v>
      </c>
      <c r="K41" s="8"/>
      <c r="M41"/>
      <c r="N41" s="30"/>
      <c r="O41"/>
      <c r="P41"/>
      <c r="Q41" s="5" t="s">
        <v>116</v>
      </c>
      <c r="R41" s="41">
        <v>5.8000000000000003E-2</v>
      </c>
      <c r="AA41" s="17"/>
      <c r="AC41" s="8">
        <v>1.1200000000000001</v>
      </c>
      <c r="AD41" s="8">
        <v>1.0680000000000001</v>
      </c>
    </row>
    <row r="42" spans="5:30" x14ac:dyDescent="0.35">
      <c r="E42" s="14">
        <v>3124.7379999999998</v>
      </c>
      <c r="F42" s="14">
        <v>895.83500000000004</v>
      </c>
      <c r="G42" s="14">
        <v>6096.9989999999998</v>
      </c>
      <c r="H42" s="14">
        <v>3569.0940000000001</v>
      </c>
      <c r="I42" s="14">
        <v>1201.49</v>
      </c>
      <c r="J42" s="14">
        <v>2107.8319999999999</v>
      </c>
      <c r="K42" s="8"/>
      <c r="AA42" s="17"/>
      <c r="AC42" s="8">
        <v>1.24</v>
      </c>
      <c r="AD42" s="8">
        <v>1.0980000000000001</v>
      </c>
    </row>
    <row r="43" spans="5:30" x14ac:dyDescent="0.35">
      <c r="E43" s="14">
        <v>2435.67</v>
      </c>
      <c r="F43" s="14">
        <v>944.28599999999994</v>
      </c>
      <c r="G43" s="14">
        <v>4542.4520000000002</v>
      </c>
      <c r="H43" s="14">
        <v>2204.268</v>
      </c>
      <c r="I43" s="14">
        <v>2682.95</v>
      </c>
      <c r="J43" s="14">
        <v>2814.2950000000001</v>
      </c>
      <c r="K43" s="8"/>
      <c r="AA43" s="17"/>
      <c r="AC43" s="8">
        <v>1.1359999999999999</v>
      </c>
      <c r="AD43" s="8">
        <v>1.2130000000000001</v>
      </c>
    </row>
    <row r="44" spans="5:30" x14ac:dyDescent="0.35">
      <c r="E44" s="14">
        <v>3704.5259999999998</v>
      </c>
      <c r="F44" s="14">
        <v>523.04700000000003</v>
      </c>
      <c r="G44" s="14">
        <v>4360.4359999999997</v>
      </c>
      <c r="H44" s="14">
        <v>3290.9920000000002</v>
      </c>
      <c r="I44" s="14">
        <v>2982.768</v>
      </c>
      <c r="J44" s="14">
        <v>1804.511</v>
      </c>
      <c r="K44" s="8"/>
      <c r="AA44" s="17"/>
      <c r="AC44" s="8">
        <v>1.2410000000000001</v>
      </c>
      <c r="AD44" s="8">
        <v>1.1439999999999999</v>
      </c>
    </row>
    <row r="45" spans="5:30" x14ac:dyDescent="0.35">
      <c r="E45" s="14">
        <v>993.79</v>
      </c>
      <c r="F45" s="14">
        <v>973.24099999999999</v>
      </c>
      <c r="G45" s="14">
        <v>2356.0459999999998</v>
      </c>
      <c r="H45" s="14">
        <v>2133.9839999999999</v>
      </c>
      <c r="I45" s="14">
        <v>2907.1129999999998</v>
      </c>
      <c r="J45" s="14">
        <v>2787.2089999999998</v>
      </c>
      <c r="K45" s="8"/>
      <c r="AA45" s="17"/>
      <c r="AC45" s="8">
        <v>1.206</v>
      </c>
      <c r="AD45" s="8">
        <v>1.258</v>
      </c>
    </row>
    <row r="46" spans="5:30" x14ac:dyDescent="0.35">
      <c r="E46" s="14">
        <v>1037.6880000000001</v>
      </c>
      <c r="F46" s="14">
        <v>1923.7149999999999</v>
      </c>
      <c r="G46" s="14">
        <v>805.58600000000001</v>
      </c>
      <c r="H46" s="14">
        <v>3885.9580000000001</v>
      </c>
      <c r="I46" s="14">
        <v>1825.06</v>
      </c>
      <c r="J46" s="14">
        <v>1001.495</v>
      </c>
      <c r="K46" s="8"/>
      <c r="AA46" s="17"/>
      <c r="AC46" s="8">
        <v>1.1240000000000001</v>
      </c>
      <c r="AD46" s="8">
        <v>1.254</v>
      </c>
    </row>
    <row r="47" spans="5:30" x14ac:dyDescent="0.35">
      <c r="E47" s="14">
        <v>1068.51</v>
      </c>
      <c r="F47" s="14">
        <v>2068.9540000000002</v>
      </c>
      <c r="G47" s="14">
        <v>2108.8829999999998</v>
      </c>
      <c r="H47" s="14">
        <v>5079.8599999999997</v>
      </c>
      <c r="I47" s="14">
        <v>1466.749</v>
      </c>
      <c r="J47" s="14">
        <v>2095.5740000000001</v>
      </c>
      <c r="K47" s="8"/>
      <c r="AA47" s="17"/>
      <c r="AC47" s="8">
        <v>1.1240000000000001</v>
      </c>
      <c r="AD47" s="8">
        <v>1.2689999999999999</v>
      </c>
    </row>
    <row r="48" spans="5:30" x14ac:dyDescent="0.35">
      <c r="E48" s="14">
        <v>2937.7020000000002</v>
      </c>
      <c r="F48" s="14">
        <v>1393.546</v>
      </c>
      <c r="G48" s="14">
        <v>2593.9859999999999</v>
      </c>
      <c r="H48" s="14">
        <v>8491.5720000000001</v>
      </c>
      <c r="I48" s="14">
        <v>1955.0039999999999</v>
      </c>
      <c r="J48" s="14">
        <v>2452.0149999999999</v>
      </c>
      <c r="K48" s="8"/>
      <c r="AA48" s="17"/>
      <c r="AC48" s="8">
        <v>1.2350000000000001</v>
      </c>
      <c r="AD48" s="8">
        <v>1.2569999999999999</v>
      </c>
    </row>
    <row r="49" spans="5:30" x14ac:dyDescent="0.35">
      <c r="E49" s="14">
        <v>3568.86</v>
      </c>
      <c r="F49" s="14">
        <v>562.04200000000003</v>
      </c>
      <c r="G49" s="14">
        <v>1970.299</v>
      </c>
      <c r="H49" s="14">
        <v>3446.7379999999998</v>
      </c>
      <c r="I49" s="14">
        <v>2156.0500000000002</v>
      </c>
      <c r="J49" s="14">
        <v>2265.2130000000002</v>
      </c>
      <c r="K49" s="8"/>
      <c r="AA49" s="17"/>
      <c r="AC49" s="8">
        <v>1.387</v>
      </c>
      <c r="AD49" s="8">
        <v>1.4165000000000001</v>
      </c>
    </row>
    <row r="50" spans="5:30" x14ac:dyDescent="0.35">
      <c r="E50" s="14">
        <v>4011.8159999999998</v>
      </c>
      <c r="F50" s="14">
        <v>696.423</v>
      </c>
      <c r="G50" s="14">
        <v>2021.319</v>
      </c>
      <c r="H50" s="14">
        <v>5000.4679999999998</v>
      </c>
      <c r="I50" s="14">
        <v>2367.721</v>
      </c>
      <c r="J50" s="14">
        <v>2873.7220000000002</v>
      </c>
      <c r="K50" s="8"/>
      <c r="AA50" s="17"/>
      <c r="AC50" s="8">
        <v>1.2649999999999999</v>
      </c>
      <c r="AD50" s="8">
        <v>1.3009999999999999</v>
      </c>
    </row>
    <row r="51" spans="5:30" x14ac:dyDescent="0.35">
      <c r="E51" s="14">
        <v>6384.674</v>
      </c>
      <c r="F51" s="14">
        <v>929.34199999999998</v>
      </c>
      <c r="G51" s="14">
        <v>2422.7109999999998</v>
      </c>
      <c r="H51" s="14">
        <v>2624.34</v>
      </c>
      <c r="I51" s="14">
        <v>2696.26</v>
      </c>
      <c r="J51" s="14">
        <v>2221.8980000000001</v>
      </c>
      <c r="K51" s="8"/>
      <c r="AA51" s="17"/>
      <c r="AC51" s="8">
        <v>1.1950000000000001</v>
      </c>
      <c r="AD51" s="8">
        <v>1.2689999999999999</v>
      </c>
    </row>
    <row r="52" spans="5:30" x14ac:dyDescent="0.35">
      <c r="E52" s="14">
        <v>5890.5820000000003</v>
      </c>
      <c r="F52" s="14">
        <v>342.78300000000002</v>
      </c>
      <c r="G52" s="14">
        <v>1498.856</v>
      </c>
      <c r="H52" s="14">
        <v>3654.556</v>
      </c>
      <c r="I52" s="14">
        <v>3308.1550000000002</v>
      </c>
      <c r="J52" s="14">
        <v>2785.3409999999999</v>
      </c>
      <c r="K52" s="8"/>
      <c r="AA52" s="17"/>
      <c r="AC52" s="8">
        <v>1.2470000000000001</v>
      </c>
      <c r="AD52" s="8">
        <v>1.3156000000000001</v>
      </c>
    </row>
    <row r="53" spans="5:30" x14ac:dyDescent="0.35">
      <c r="E53" s="14">
        <v>2991.4079999999999</v>
      </c>
      <c r="F53" s="14">
        <v>878.43899999999996</v>
      </c>
      <c r="G53" s="14">
        <v>2727.549</v>
      </c>
      <c r="H53" s="14">
        <v>2553.8240000000001</v>
      </c>
      <c r="I53" s="14">
        <v>2669.29</v>
      </c>
      <c r="J53" s="14">
        <v>1730.0239999999999</v>
      </c>
      <c r="K53" s="8"/>
      <c r="AA53" s="14"/>
      <c r="AC53" s="8">
        <v>1.327</v>
      </c>
      <c r="AD53" s="8">
        <v>1.2464999999999999</v>
      </c>
    </row>
    <row r="54" spans="5:30" x14ac:dyDescent="0.35">
      <c r="E54" s="14">
        <v>4140.4759999999997</v>
      </c>
      <c r="F54" s="14">
        <v>1447.6020000000001</v>
      </c>
      <c r="G54" s="14">
        <v>3601.902</v>
      </c>
      <c r="H54" s="14">
        <v>2375.66</v>
      </c>
      <c r="I54" s="14">
        <v>2974.9459999999999</v>
      </c>
      <c r="J54" s="14">
        <v>1677.6030000000001</v>
      </c>
      <c r="K54" s="8"/>
      <c r="AA54" s="14"/>
      <c r="AC54" s="8">
        <v>1.413</v>
      </c>
      <c r="AD54" s="8">
        <v>1.4589000000000001</v>
      </c>
    </row>
    <row r="55" spans="5:30" x14ac:dyDescent="0.35">
      <c r="E55" s="14">
        <v>1678.42</v>
      </c>
      <c r="F55" s="14">
        <v>998.69299999999998</v>
      </c>
      <c r="G55" s="14">
        <v>2080.8629999999998</v>
      </c>
      <c r="H55" s="14">
        <v>2725.6819999999998</v>
      </c>
      <c r="I55" s="14">
        <v>2684.7669999999998</v>
      </c>
      <c r="J55" s="14">
        <v>2352.777</v>
      </c>
      <c r="K55" s="8"/>
      <c r="AA55" s="14"/>
      <c r="AC55" s="8">
        <v>1.4239999999999999</v>
      </c>
      <c r="AD55" s="8">
        <v>1.3158000000000001</v>
      </c>
    </row>
    <row r="56" spans="5:30" x14ac:dyDescent="0.35">
      <c r="E56" s="14">
        <v>1048.896</v>
      </c>
      <c r="F56" s="14">
        <v>1433.7090000000001</v>
      </c>
      <c r="G56" s="14">
        <v>3496.4749999999999</v>
      </c>
      <c r="H56" s="14">
        <v>2012.096</v>
      </c>
      <c r="I56" s="14">
        <v>2955.6819999999998</v>
      </c>
      <c r="J56" s="14">
        <v>1674.3340000000001</v>
      </c>
      <c r="K56" s="8"/>
      <c r="AA56" s="14"/>
      <c r="AC56" s="8">
        <v>1.2350000000000001</v>
      </c>
      <c r="AD56" s="8">
        <v>1.1126</v>
      </c>
    </row>
    <row r="57" spans="5:30" x14ac:dyDescent="0.35">
      <c r="E57" s="14">
        <v>4237.1459999999997</v>
      </c>
      <c r="F57" s="14">
        <v>979.07799999999997</v>
      </c>
      <c r="G57" s="14">
        <v>6250.8770000000004</v>
      </c>
      <c r="H57" s="14">
        <v>1697.568</v>
      </c>
      <c r="I57" s="14">
        <v>3028.6509999999998</v>
      </c>
      <c r="J57" s="14">
        <v>2293.5839999999998</v>
      </c>
      <c r="K57" s="8"/>
      <c r="L57" s="19"/>
      <c r="M57" s="19" t="s">
        <v>169</v>
      </c>
      <c r="AA57" s="18"/>
      <c r="AC57" s="8">
        <v>1.319</v>
      </c>
      <c r="AD57" s="8">
        <v>1.4358</v>
      </c>
    </row>
    <row r="58" spans="5:30" x14ac:dyDescent="0.35">
      <c r="E58" s="14">
        <v>4018.3539999999998</v>
      </c>
      <c r="F58" s="14">
        <v>542.66099999999994</v>
      </c>
      <c r="G58" s="14">
        <v>4528.0919999999996</v>
      </c>
      <c r="H58" s="14">
        <v>1880.4</v>
      </c>
      <c r="I58" s="14">
        <v>3118.7840000000001</v>
      </c>
      <c r="J58" s="14">
        <v>2551.9549999999999</v>
      </c>
      <c r="K58" s="8"/>
      <c r="AA58" s="18"/>
      <c r="AC58" s="8">
        <v>1.1319999999999999</v>
      </c>
      <c r="AD58" s="8">
        <v>1.0267999999999999</v>
      </c>
    </row>
    <row r="59" spans="5:30" x14ac:dyDescent="0.35">
      <c r="E59" s="14"/>
      <c r="F59" s="14">
        <v>709.149</v>
      </c>
      <c r="G59" s="14">
        <v>4658.97</v>
      </c>
      <c r="H59" s="14">
        <v>2413.4879999999998</v>
      </c>
      <c r="I59" s="14">
        <v>2734.24</v>
      </c>
      <c r="J59" s="14">
        <v>965.76900000000001</v>
      </c>
      <c r="K59" s="8"/>
      <c r="AA59" s="18"/>
      <c r="AC59" s="8">
        <v>1.236</v>
      </c>
      <c r="AD59" s="8">
        <v>1.448</v>
      </c>
    </row>
    <row r="60" spans="5:30" x14ac:dyDescent="0.35">
      <c r="E60" s="14"/>
      <c r="F60" s="14">
        <v>1349.998</v>
      </c>
      <c r="G60" s="14">
        <v>5468.9920000000002</v>
      </c>
      <c r="H60" s="14">
        <v>1789.8019999999999</v>
      </c>
      <c r="I60" s="14">
        <v>3032.154</v>
      </c>
      <c r="J60" s="14">
        <v>1625.998</v>
      </c>
      <c r="K60" s="8"/>
      <c r="AA60" s="14"/>
      <c r="AC60" s="8">
        <v>1.147</v>
      </c>
      <c r="AD60" s="8">
        <v>1.2015</v>
      </c>
    </row>
    <row r="61" spans="5:30" x14ac:dyDescent="0.35">
      <c r="E61" s="14"/>
      <c r="F61" s="14">
        <v>3061.4589999999998</v>
      </c>
      <c r="G61" s="14">
        <v>2336.4319999999998</v>
      </c>
      <c r="H61" s="14"/>
      <c r="I61" s="14">
        <v>1689.8610000000001</v>
      </c>
      <c r="J61" s="14">
        <v>1945.0809999999999</v>
      </c>
      <c r="K61" s="8"/>
      <c r="AC61" s="8">
        <v>1.2010000000000001</v>
      </c>
      <c r="AD61" s="8">
        <v>1.1149</v>
      </c>
    </row>
    <row r="62" spans="5:30" x14ac:dyDescent="0.35">
      <c r="E62" s="14"/>
      <c r="F62" s="14">
        <v>896.53499999999997</v>
      </c>
      <c r="G62" s="14">
        <v>2347.056</v>
      </c>
      <c r="H62" s="14"/>
      <c r="I62" s="14">
        <v>1942.5119999999999</v>
      </c>
      <c r="J62" s="14">
        <v>1820.9739999999999</v>
      </c>
      <c r="K62" s="8"/>
      <c r="AC62" s="8">
        <v>1.2629999999999999</v>
      </c>
      <c r="AD62" s="8">
        <v>1.3169999999999999</v>
      </c>
    </row>
    <row r="63" spans="5:30" x14ac:dyDescent="0.35">
      <c r="E63" s="14"/>
      <c r="F63" s="14">
        <v>554.68700000000001</v>
      </c>
      <c r="G63" s="14">
        <v>1620.395</v>
      </c>
      <c r="H63" s="14"/>
      <c r="I63" s="14">
        <v>1087.6569999999999</v>
      </c>
      <c r="J63" s="14">
        <v>2010.8119999999999</v>
      </c>
      <c r="K63" s="8"/>
      <c r="AC63" s="8">
        <v>1.4339999999999999</v>
      </c>
      <c r="AD63" s="8">
        <v>1.425</v>
      </c>
    </row>
    <row r="64" spans="5:30" x14ac:dyDescent="0.35">
      <c r="E64" s="14"/>
      <c r="F64" s="14">
        <v>570.91499999999996</v>
      </c>
      <c r="G64" s="14">
        <v>4537.4319999999998</v>
      </c>
      <c r="H64" s="14"/>
      <c r="I64" s="14">
        <v>2331.2950000000001</v>
      </c>
      <c r="J64" s="14">
        <v>1103.653</v>
      </c>
      <c r="K64" s="8"/>
      <c r="AC64" s="8">
        <v>1.4670000000000001</v>
      </c>
      <c r="AD64" s="8">
        <v>1.474</v>
      </c>
    </row>
    <row r="65" spans="5:30" x14ac:dyDescent="0.35">
      <c r="E65" s="14"/>
      <c r="F65" s="14"/>
      <c r="G65" s="14"/>
      <c r="H65" s="14"/>
      <c r="I65" s="14">
        <v>1965.6279999999999</v>
      </c>
      <c r="J65" s="14">
        <v>1894.8779999999999</v>
      </c>
      <c r="K65" s="8"/>
      <c r="AC65" s="8">
        <v>1.0589999999999999</v>
      </c>
      <c r="AD65" s="8">
        <v>1.1689000000000001</v>
      </c>
    </row>
    <row r="66" spans="5:30" x14ac:dyDescent="0.35">
      <c r="E66" s="14"/>
      <c r="F66" s="14"/>
      <c r="G66" s="14"/>
      <c r="H66" s="14"/>
      <c r="I66" s="14">
        <v>1537.2670000000001</v>
      </c>
      <c r="J66" s="14">
        <v>1156.6579999999999</v>
      </c>
      <c r="K66" s="8"/>
      <c r="AC66" s="8">
        <v>1.423</v>
      </c>
      <c r="AD66" s="8">
        <v>1.458</v>
      </c>
    </row>
    <row r="67" spans="5:30" x14ac:dyDescent="0.35">
      <c r="E67" s="14"/>
      <c r="F67" s="14"/>
      <c r="G67" s="14"/>
      <c r="H67" s="14"/>
      <c r="I67" s="14">
        <v>5100</v>
      </c>
      <c r="J67" s="14">
        <v>937.28099999999995</v>
      </c>
      <c r="K67" s="8"/>
      <c r="AC67" s="8"/>
      <c r="AD67" s="8"/>
    </row>
    <row r="68" spans="5:30" x14ac:dyDescent="0.35">
      <c r="E68" s="14"/>
      <c r="F68" s="14"/>
      <c r="G68" s="14"/>
      <c r="H68" s="14"/>
      <c r="I68" s="14">
        <v>5401</v>
      </c>
      <c r="J68" s="14">
        <v>877.38800000000003</v>
      </c>
      <c r="K68" s="8"/>
      <c r="AC68" s="8"/>
      <c r="AD68" s="8"/>
    </row>
    <row r="69" spans="5:30" x14ac:dyDescent="0.35">
      <c r="E69" s="14"/>
      <c r="F69" s="14"/>
      <c r="G69" s="14"/>
      <c r="H69" s="14"/>
      <c r="I69" s="14"/>
      <c r="J69" s="14">
        <v>4982.12</v>
      </c>
      <c r="K69" s="8"/>
    </row>
    <row r="70" spans="5:30" x14ac:dyDescent="0.35">
      <c r="E70" s="14"/>
      <c r="F70" s="14"/>
      <c r="G70" s="14"/>
      <c r="H70" s="14"/>
      <c r="I70" s="8"/>
      <c r="J70" s="14">
        <v>5246.16</v>
      </c>
      <c r="K70" s="8"/>
    </row>
    <row r="71" spans="5:30" x14ac:dyDescent="0.35">
      <c r="E71" s="14"/>
      <c r="F71" s="14"/>
      <c r="G71" s="14"/>
      <c r="H71" s="14"/>
      <c r="I71" s="14"/>
      <c r="J71" s="14">
        <v>5126.45</v>
      </c>
      <c r="K71" s="8"/>
    </row>
    <row r="72" spans="5:30" x14ac:dyDescent="0.35">
      <c r="E72" s="14"/>
      <c r="F72" s="14"/>
      <c r="G72" s="14"/>
      <c r="H72" s="14"/>
      <c r="I72" s="8"/>
      <c r="J72" s="14">
        <v>4526.47</v>
      </c>
      <c r="K72" s="8"/>
    </row>
    <row r="73" spans="5:30" x14ac:dyDescent="0.35">
      <c r="E73" s="14"/>
      <c r="F73" s="14"/>
      <c r="G73" s="14"/>
      <c r="H73" s="14"/>
      <c r="I73" s="8"/>
      <c r="J73" s="8"/>
      <c r="K73" s="8"/>
    </row>
    <row r="74" spans="5:30" x14ac:dyDescent="0.35">
      <c r="E74" s="14"/>
      <c r="F74" s="14"/>
      <c r="G74" s="14"/>
      <c r="H74" s="14"/>
      <c r="I74" s="8"/>
      <c r="J74" s="8"/>
      <c r="K74" s="8"/>
    </row>
    <row r="75" spans="5:30" x14ac:dyDescent="0.35">
      <c r="E75" s="14"/>
      <c r="F75" s="14"/>
      <c r="G75" s="14"/>
      <c r="H75" s="14"/>
      <c r="I75" s="8"/>
      <c r="J75" s="8"/>
      <c r="K75" s="8"/>
    </row>
    <row r="76" spans="5:30" x14ac:dyDescent="0.35">
      <c r="E76" s="2"/>
      <c r="F76" s="2"/>
      <c r="G76" s="2"/>
      <c r="H76" s="2"/>
    </row>
    <row r="77" spans="5:30" x14ac:dyDescent="0.35">
      <c r="E77" s="2"/>
      <c r="F77" s="2"/>
      <c r="G77" s="2"/>
      <c r="H77" s="2"/>
      <c r="I77" s="2"/>
      <c r="J77" s="2"/>
    </row>
    <row r="78" spans="5:30" x14ac:dyDescent="0.35">
      <c r="E78" s="2"/>
      <c r="F78" s="2"/>
      <c r="G78" s="2"/>
      <c r="H78" s="2"/>
      <c r="I78" s="2"/>
    </row>
    <row r="79" spans="5:30" x14ac:dyDescent="0.35">
      <c r="E79" s="2"/>
      <c r="F79" s="2"/>
      <c r="G79" s="2"/>
      <c r="H79" s="2"/>
      <c r="I79" s="2"/>
    </row>
    <row r="80" spans="5:30" x14ac:dyDescent="0.35">
      <c r="E80" s="2"/>
      <c r="F80" s="2"/>
      <c r="G80" s="2"/>
      <c r="H80" s="2"/>
      <c r="I80" s="2"/>
    </row>
    <row r="81" spans="5:9" x14ac:dyDescent="0.35">
      <c r="E81" s="2"/>
      <c r="F81" s="2"/>
      <c r="G81" s="2"/>
      <c r="H81" s="2"/>
      <c r="I81" s="2"/>
    </row>
    <row r="82" spans="5:9" x14ac:dyDescent="0.35">
      <c r="E82" s="2"/>
      <c r="F82" s="2"/>
      <c r="G82" s="2"/>
      <c r="H82" s="2"/>
    </row>
    <row r="83" spans="5:9" x14ac:dyDescent="0.35">
      <c r="E83" s="2"/>
      <c r="F83" s="2"/>
      <c r="G83" s="2"/>
      <c r="H83" s="2"/>
    </row>
    <row r="84" spans="5:9" x14ac:dyDescent="0.35">
      <c r="E84" s="2"/>
      <c r="F84" s="2"/>
      <c r="G84" s="2"/>
      <c r="H84" s="2"/>
    </row>
    <row r="85" spans="5:9" x14ac:dyDescent="0.35">
      <c r="E85" s="2"/>
      <c r="F85" s="2"/>
      <c r="G85" s="2"/>
      <c r="H85" s="2"/>
    </row>
    <row r="86" spans="5:9" x14ac:dyDescent="0.35">
      <c r="E86" s="2"/>
      <c r="F86" s="2"/>
      <c r="G86" s="2"/>
      <c r="H86" s="2"/>
    </row>
    <row r="87" spans="5:9" x14ac:dyDescent="0.35">
      <c r="E87" s="2"/>
      <c r="F87" s="2"/>
      <c r="G87" s="2"/>
      <c r="H87" s="2"/>
    </row>
    <row r="88" spans="5:9" x14ac:dyDescent="0.35">
      <c r="E88" s="2"/>
      <c r="F88" s="2"/>
      <c r="G88" s="2"/>
      <c r="H88" s="2"/>
    </row>
    <row r="89" spans="5:9" x14ac:dyDescent="0.35">
      <c r="E89" s="2"/>
      <c r="F89" s="2"/>
      <c r="G89" s="2"/>
      <c r="H89" s="2"/>
    </row>
    <row r="90" spans="5:9" x14ac:dyDescent="0.35">
      <c r="E90" s="2"/>
      <c r="F90" s="2"/>
      <c r="G90" s="2"/>
      <c r="H90" s="2"/>
    </row>
    <row r="91" spans="5:9" x14ac:dyDescent="0.35">
      <c r="E91" s="2"/>
      <c r="F91" s="2"/>
      <c r="G91" s="2"/>
      <c r="H91" s="2"/>
    </row>
    <row r="92" spans="5:9" x14ac:dyDescent="0.35">
      <c r="E92" s="2"/>
      <c r="F92" s="2"/>
      <c r="G92" s="2"/>
      <c r="H92" s="2"/>
    </row>
    <row r="93" spans="5:9" x14ac:dyDescent="0.35">
      <c r="E93" s="2"/>
      <c r="F93" s="2"/>
      <c r="G93" s="2"/>
      <c r="H93" s="2"/>
    </row>
    <row r="94" spans="5:9" x14ac:dyDescent="0.35">
      <c r="E94" s="2"/>
      <c r="F94" s="2"/>
      <c r="G94" s="2"/>
      <c r="H94" s="2"/>
    </row>
    <row r="95" spans="5:9" x14ac:dyDescent="0.35">
      <c r="E95" s="2"/>
      <c r="F95" s="2"/>
      <c r="G95" s="2"/>
      <c r="H95" s="2"/>
    </row>
    <row r="96" spans="5:9" x14ac:dyDescent="0.35">
      <c r="E96" s="2"/>
      <c r="F96" s="2"/>
      <c r="G96" s="2"/>
      <c r="H96" s="2"/>
    </row>
    <row r="97" spans="5:8" x14ac:dyDescent="0.35">
      <c r="E97" s="2"/>
      <c r="F97" s="2"/>
      <c r="G97" s="2"/>
      <c r="H97" s="2"/>
    </row>
    <row r="98" spans="5:8" x14ac:dyDescent="0.35">
      <c r="E98" s="2"/>
      <c r="F98" s="2"/>
      <c r="G98" s="2"/>
      <c r="H98" s="2"/>
    </row>
    <row r="99" spans="5:8" x14ac:dyDescent="0.35">
      <c r="E99" s="2"/>
      <c r="F99" s="2"/>
      <c r="G99" s="2"/>
      <c r="H99" s="2"/>
    </row>
    <row r="100" spans="5:8" x14ac:dyDescent="0.35">
      <c r="E100" s="2"/>
      <c r="F100" s="2"/>
      <c r="G100" s="2"/>
      <c r="H100" s="2"/>
    </row>
    <row r="101" spans="5:8" x14ac:dyDescent="0.35">
      <c r="E101" s="2"/>
      <c r="F101" s="2"/>
      <c r="G101" s="2"/>
      <c r="H101" s="2"/>
    </row>
    <row r="102" spans="5:8" x14ac:dyDescent="0.35">
      <c r="E102" s="2"/>
      <c r="F102" s="2"/>
      <c r="G102" s="2"/>
      <c r="H102" s="2"/>
    </row>
    <row r="103" spans="5:8" x14ac:dyDescent="0.35">
      <c r="E103" s="2"/>
      <c r="F103" s="2"/>
      <c r="G103" s="2"/>
      <c r="H103" s="2"/>
    </row>
    <row r="104" spans="5:8" x14ac:dyDescent="0.35">
      <c r="E104" s="2"/>
      <c r="F104" s="2"/>
      <c r="G104" s="2"/>
      <c r="H104" s="2"/>
    </row>
    <row r="105" spans="5:8" x14ac:dyDescent="0.35">
      <c r="E105" s="2"/>
      <c r="F105" s="2"/>
      <c r="G105" s="2"/>
      <c r="H105" s="2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0B8F2-19DA-4C20-9E9B-5A7CEE84C5EF}">
  <dimension ref="D3:G21"/>
  <sheetViews>
    <sheetView workbookViewId="0">
      <selection activeCell="G42" sqref="G42"/>
    </sheetView>
  </sheetViews>
  <sheetFormatPr defaultRowHeight="14.5" x14ac:dyDescent="0.35"/>
  <cols>
    <col min="4" max="4" width="24.6328125" customWidth="1"/>
    <col min="5" max="5" width="17.36328125" customWidth="1"/>
    <col min="6" max="6" width="19.453125" customWidth="1"/>
    <col min="7" max="7" width="15.1796875" customWidth="1"/>
  </cols>
  <sheetData>
    <row r="3" spans="4:7" x14ac:dyDescent="0.35">
      <c r="E3" s="5" t="s">
        <v>57</v>
      </c>
    </row>
    <row r="4" spans="4:7" x14ac:dyDescent="0.35">
      <c r="E4" s="45" t="s">
        <v>109</v>
      </c>
      <c r="F4" s="45"/>
      <c r="G4" s="45"/>
    </row>
    <row r="5" spans="4:7" x14ac:dyDescent="0.35">
      <c r="E5" s="2" t="s">
        <v>55</v>
      </c>
      <c r="F5" s="2" t="s">
        <v>159</v>
      </c>
      <c r="G5" s="2" t="s">
        <v>160</v>
      </c>
    </row>
    <row r="6" spans="4:7" x14ac:dyDescent="0.35">
      <c r="E6" s="2">
        <v>36.299999999999997</v>
      </c>
      <c r="F6" s="2">
        <v>24</v>
      </c>
      <c r="G6" s="2">
        <v>16</v>
      </c>
    </row>
    <row r="7" spans="4:7" x14ac:dyDescent="0.35">
      <c r="E7" s="2">
        <v>42.9</v>
      </c>
      <c r="F7" s="2">
        <v>22.4</v>
      </c>
      <c r="G7" s="2">
        <v>15.5</v>
      </c>
    </row>
    <row r="8" spans="4:7" x14ac:dyDescent="0.35">
      <c r="E8" s="2">
        <v>31.6</v>
      </c>
      <c r="F8" s="2">
        <v>26.7</v>
      </c>
      <c r="G8" s="2">
        <v>21</v>
      </c>
    </row>
    <row r="9" spans="4:7" x14ac:dyDescent="0.35">
      <c r="D9" t="s">
        <v>56</v>
      </c>
      <c r="E9" s="2">
        <v>34.5</v>
      </c>
      <c r="F9" s="2">
        <v>25.1</v>
      </c>
      <c r="G9" s="2">
        <v>16.5</v>
      </c>
    </row>
    <row r="10" spans="4:7" x14ac:dyDescent="0.35">
      <c r="E10" s="2">
        <v>36.1</v>
      </c>
      <c r="F10" s="2">
        <v>21.8</v>
      </c>
      <c r="G10" s="2">
        <v>12.5</v>
      </c>
    </row>
    <row r="11" spans="4:7" x14ac:dyDescent="0.35">
      <c r="E11" s="7"/>
      <c r="F11" s="2">
        <v>24.6</v>
      </c>
      <c r="G11" s="2">
        <v>12.5</v>
      </c>
    </row>
    <row r="12" spans="4:7" x14ac:dyDescent="0.35">
      <c r="E12" s="7"/>
      <c r="F12" s="7"/>
      <c r="G12" s="2">
        <v>12.5</v>
      </c>
    </row>
    <row r="13" spans="4:7" x14ac:dyDescent="0.35">
      <c r="E13" s="7"/>
      <c r="F13" s="7"/>
      <c r="G13" s="2">
        <v>12.5</v>
      </c>
    </row>
    <row r="14" spans="4:7" x14ac:dyDescent="0.35">
      <c r="D14" t="s">
        <v>56</v>
      </c>
      <c r="E14" s="7"/>
      <c r="F14" s="7"/>
      <c r="G14" s="2">
        <v>12.25</v>
      </c>
    </row>
    <row r="15" spans="4:7" x14ac:dyDescent="0.35">
      <c r="E15" s="7"/>
      <c r="F15" s="7"/>
      <c r="G15" s="2">
        <v>15</v>
      </c>
    </row>
    <row r="16" spans="4:7" x14ac:dyDescent="0.35">
      <c r="E16" s="7"/>
      <c r="F16" s="7"/>
      <c r="G16" s="2">
        <v>12.75</v>
      </c>
    </row>
    <row r="17" spans="5:7" x14ac:dyDescent="0.35">
      <c r="E17" s="7"/>
      <c r="F17" s="7"/>
      <c r="G17" s="2">
        <v>14.25</v>
      </c>
    </row>
    <row r="18" spans="5:7" x14ac:dyDescent="0.35">
      <c r="E18" s="7"/>
      <c r="F18" s="7"/>
      <c r="G18" s="2">
        <v>12.75</v>
      </c>
    </row>
    <row r="19" spans="5:7" x14ac:dyDescent="0.35">
      <c r="E19" s="7"/>
      <c r="F19" s="7"/>
      <c r="G19" s="2">
        <v>12.5</v>
      </c>
    </row>
    <row r="20" spans="5:7" x14ac:dyDescent="0.35">
      <c r="E20" s="1"/>
      <c r="F20" s="1"/>
      <c r="G20" s="3"/>
    </row>
    <row r="21" spans="5:7" x14ac:dyDescent="0.35">
      <c r="G21" s="3"/>
    </row>
  </sheetData>
  <mergeCells count="1">
    <mergeCell ref="E4:G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6FECA-ABFC-4E2F-9911-C3D439BB98B5}">
  <dimension ref="E3:R44"/>
  <sheetViews>
    <sheetView workbookViewId="0">
      <selection activeCell="N24" sqref="N24"/>
    </sheetView>
  </sheetViews>
  <sheetFormatPr defaultRowHeight="14.5" x14ac:dyDescent="0.35"/>
  <cols>
    <col min="6" max="6" width="13.81640625" customWidth="1"/>
    <col min="17" max="17" width="8.7265625" customWidth="1"/>
  </cols>
  <sheetData>
    <row r="3" spans="8:18" x14ac:dyDescent="0.35">
      <c r="Q3" s="5" t="s">
        <v>161</v>
      </c>
    </row>
    <row r="4" spans="8:18" x14ac:dyDescent="0.35">
      <c r="H4" s="5" t="s">
        <v>50</v>
      </c>
      <c r="Q4" t="s">
        <v>7</v>
      </c>
      <c r="R4" t="s">
        <v>51</v>
      </c>
    </row>
    <row r="5" spans="8:18" x14ac:dyDescent="0.35">
      <c r="H5" t="s">
        <v>28</v>
      </c>
      <c r="J5" t="s">
        <v>92</v>
      </c>
      <c r="L5" t="s">
        <v>52</v>
      </c>
      <c r="N5" t="s">
        <v>92</v>
      </c>
      <c r="Q5" s="10">
        <v>1.02</v>
      </c>
      <c r="R5" s="10">
        <v>0.89</v>
      </c>
    </row>
    <row r="6" spans="8:18" x14ac:dyDescent="0.35">
      <c r="H6" s="7">
        <v>10</v>
      </c>
      <c r="I6" s="7">
        <v>22</v>
      </c>
      <c r="J6" s="7">
        <v>32</v>
      </c>
      <c r="L6">
        <v>1</v>
      </c>
      <c r="M6">
        <v>31</v>
      </c>
      <c r="N6">
        <v>32</v>
      </c>
      <c r="Q6" s="10">
        <v>1.67</v>
      </c>
      <c r="R6" s="10">
        <v>0.99</v>
      </c>
    </row>
    <row r="7" spans="8:18" x14ac:dyDescent="0.35">
      <c r="H7" s="13">
        <v>0.3125</v>
      </c>
      <c r="I7" s="13">
        <v>0.6875</v>
      </c>
      <c r="J7" s="7"/>
      <c r="L7" s="31">
        <v>3.1300000000000001E-2</v>
      </c>
      <c r="M7" s="31">
        <v>0.96870000000000001</v>
      </c>
      <c r="Q7" s="10">
        <v>1.02</v>
      </c>
      <c r="R7" s="10">
        <v>1.05</v>
      </c>
    </row>
    <row r="8" spans="8:18" x14ac:dyDescent="0.35">
      <c r="Q8" s="10">
        <v>2.0099999999999998</v>
      </c>
      <c r="R8" s="10">
        <v>1.37</v>
      </c>
    </row>
    <row r="9" spans="8:18" x14ac:dyDescent="0.35">
      <c r="I9" t="s">
        <v>45</v>
      </c>
      <c r="J9" t="s">
        <v>53</v>
      </c>
      <c r="K9" t="s">
        <v>54</v>
      </c>
      <c r="Q9" s="10">
        <v>1.1000000000000001</v>
      </c>
      <c r="R9" s="10">
        <v>1.1200000000000001</v>
      </c>
    </row>
    <row r="10" spans="8:18" x14ac:dyDescent="0.35">
      <c r="I10" t="s">
        <v>28</v>
      </c>
      <c r="J10" s="13">
        <v>0.6875</v>
      </c>
      <c r="K10" s="13">
        <v>0.3125</v>
      </c>
      <c r="Q10" s="10">
        <v>1.82</v>
      </c>
      <c r="R10" s="10">
        <v>1.07</v>
      </c>
    </row>
    <row r="11" spans="8:18" x14ac:dyDescent="0.35">
      <c r="I11" t="s">
        <v>52</v>
      </c>
      <c r="J11" s="31">
        <v>0.96870000000000001</v>
      </c>
      <c r="K11" s="31">
        <v>3.1300000000000001E-2</v>
      </c>
      <c r="Q11" s="10">
        <v>1.72</v>
      </c>
      <c r="R11" s="10">
        <v>1.29</v>
      </c>
    </row>
    <row r="12" spans="8:18" x14ac:dyDescent="0.35">
      <c r="Q12" s="10">
        <v>1.1100000000000001</v>
      </c>
      <c r="R12" s="10">
        <v>0.92</v>
      </c>
    </row>
    <row r="13" spans="8:18" x14ac:dyDescent="0.35">
      <c r="Q13" s="10">
        <v>1.06</v>
      </c>
      <c r="R13" s="10">
        <v>1.06</v>
      </c>
    </row>
    <row r="14" spans="8:18" x14ac:dyDescent="0.35">
      <c r="Q14" s="10">
        <v>1.1499999999999999</v>
      </c>
      <c r="R14" s="10">
        <v>1.28</v>
      </c>
    </row>
    <row r="15" spans="8:18" x14ac:dyDescent="0.35">
      <c r="Q15" s="10">
        <v>1.1399999999999999</v>
      </c>
      <c r="R15" s="10">
        <v>1.1399999999999999</v>
      </c>
    </row>
    <row r="16" spans="8:18" x14ac:dyDescent="0.35">
      <c r="Q16" s="10">
        <v>1.73</v>
      </c>
      <c r="R16" s="10">
        <v>1.28</v>
      </c>
    </row>
    <row r="17" spans="17:18" x14ac:dyDescent="0.35">
      <c r="Q17" s="10">
        <v>1.1200000000000001</v>
      </c>
      <c r="R17" s="10">
        <v>1.05</v>
      </c>
    </row>
    <row r="18" spans="17:18" x14ac:dyDescent="0.35">
      <c r="Q18" s="10">
        <v>1.1599999999999999</v>
      </c>
      <c r="R18" s="10">
        <v>1.0900000000000001</v>
      </c>
    </row>
    <row r="19" spans="17:18" x14ac:dyDescent="0.35">
      <c r="Q19" s="10">
        <v>1.87</v>
      </c>
      <c r="R19" s="10">
        <v>1.02</v>
      </c>
    </row>
    <row r="20" spans="17:18" x14ac:dyDescent="0.35">
      <c r="Q20" s="10">
        <v>1.57</v>
      </c>
      <c r="R20" s="10">
        <v>1.69</v>
      </c>
    </row>
    <row r="21" spans="17:18" x14ac:dyDescent="0.35">
      <c r="Q21" s="10">
        <v>1.08</v>
      </c>
      <c r="R21" s="10">
        <v>1.03</v>
      </c>
    </row>
    <row r="22" spans="17:18" x14ac:dyDescent="0.35">
      <c r="Q22" s="10">
        <v>1.54</v>
      </c>
      <c r="R22" s="10">
        <v>1</v>
      </c>
    </row>
    <row r="23" spans="17:18" x14ac:dyDescent="0.35">
      <c r="Q23" s="10">
        <v>1.54</v>
      </c>
      <c r="R23" s="10">
        <v>1.23</v>
      </c>
    </row>
    <row r="24" spans="17:18" x14ac:dyDescent="0.35">
      <c r="Q24" s="10">
        <v>1.24</v>
      </c>
      <c r="R24" s="10">
        <v>0.94</v>
      </c>
    </row>
    <row r="25" spans="17:18" x14ac:dyDescent="0.35">
      <c r="Q25" s="10">
        <v>1.1599999999999999</v>
      </c>
      <c r="R25" s="10">
        <v>1.19</v>
      </c>
    </row>
    <row r="26" spans="17:18" x14ac:dyDescent="0.35">
      <c r="Q26" s="10">
        <v>1.02</v>
      </c>
      <c r="R26" s="10">
        <v>1.02</v>
      </c>
    </row>
    <row r="27" spans="17:18" x14ac:dyDescent="0.35">
      <c r="Q27" s="10">
        <v>1.1399999999999999</v>
      </c>
      <c r="R27" s="10">
        <v>1.05</v>
      </c>
    </row>
    <row r="28" spans="17:18" x14ac:dyDescent="0.35">
      <c r="Q28" s="10">
        <v>1.19</v>
      </c>
      <c r="R28" s="10">
        <v>1.08</v>
      </c>
    </row>
    <row r="29" spans="17:18" x14ac:dyDescent="0.35">
      <c r="Q29" s="10">
        <v>1.59</v>
      </c>
      <c r="R29" s="10">
        <v>1.2</v>
      </c>
    </row>
    <row r="30" spans="17:18" x14ac:dyDescent="0.35">
      <c r="Q30" s="10">
        <v>1.0900000000000001</v>
      </c>
      <c r="R30" s="10">
        <v>0.91</v>
      </c>
    </row>
    <row r="31" spans="17:18" x14ac:dyDescent="0.35">
      <c r="Q31" s="10">
        <v>1.37</v>
      </c>
      <c r="R31" s="10">
        <v>1.1499999999999999</v>
      </c>
    </row>
    <row r="32" spans="17:18" x14ac:dyDescent="0.35">
      <c r="Q32" s="10">
        <v>1.84</v>
      </c>
      <c r="R32" s="10">
        <v>1.86</v>
      </c>
    </row>
    <row r="33" spans="5:18" x14ac:dyDescent="0.35">
      <c r="Q33" s="10">
        <v>1.25</v>
      </c>
      <c r="R33" s="10">
        <v>1.0900000000000001</v>
      </c>
    </row>
    <row r="34" spans="5:18" x14ac:dyDescent="0.35">
      <c r="Q34" s="10">
        <v>1.19</v>
      </c>
      <c r="R34" s="10">
        <v>1.1100000000000001</v>
      </c>
    </row>
    <row r="35" spans="5:18" x14ac:dyDescent="0.35">
      <c r="Q35" s="10">
        <v>1.32</v>
      </c>
      <c r="R35" s="10">
        <v>1.21</v>
      </c>
    </row>
    <row r="36" spans="5:18" x14ac:dyDescent="0.35">
      <c r="Q36" s="10">
        <v>1.17</v>
      </c>
      <c r="R36" s="10">
        <v>1.03</v>
      </c>
    </row>
    <row r="38" spans="5:18" x14ac:dyDescent="0.35">
      <c r="E38" s="10"/>
      <c r="F38" s="10"/>
    </row>
    <row r="40" spans="5:18" x14ac:dyDescent="0.35">
      <c r="E40" s="10"/>
      <c r="F40" s="10"/>
    </row>
    <row r="42" spans="5:18" x14ac:dyDescent="0.35">
      <c r="E42" s="10"/>
      <c r="F42" s="10"/>
    </row>
    <row r="44" spans="5:18" x14ac:dyDescent="0.35">
      <c r="E44" s="10"/>
      <c r="F44" s="10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BDBC4-9B90-4EE4-BB85-D78B89D4B062}">
  <dimension ref="I5:J35"/>
  <sheetViews>
    <sheetView workbookViewId="0">
      <selection activeCell="I7" sqref="I7:I35"/>
    </sheetView>
  </sheetViews>
  <sheetFormatPr defaultRowHeight="14.5" x14ac:dyDescent="0.35"/>
  <cols>
    <col min="5" max="5" width="9.1796875" customWidth="1"/>
  </cols>
  <sheetData>
    <row r="5" spans="9:10" x14ac:dyDescent="0.35">
      <c r="I5" s="5" t="s">
        <v>167</v>
      </c>
      <c r="J5" s="9"/>
    </row>
    <row r="6" spans="9:10" x14ac:dyDescent="0.35">
      <c r="I6" t="s">
        <v>8</v>
      </c>
      <c r="J6" t="s">
        <v>48</v>
      </c>
    </row>
    <row r="7" spans="9:10" x14ac:dyDescent="0.35">
      <c r="I7">
        <v>1.02</v>
      </c>
      <c r="J7">
        <v>1.05</v>
      </c>
    </row>
    <row r="8" spans="9:10" x14ac:dyDescent="0.35">
      <c r="I8">
        <v>1.05</v>
      </c>
      <c r="J8">
        <v>1.08</v>
      </c>
    </row>
    <row r="9" spans="9:10" x14ac:dyDescent="0.35">
      <c r="I9">
        <v>1.1200000000000001</v>
      </c>
      <c r="J9">
        <v>1.1399999999999999</v>
      </c>
    </row>
    <row r="10" spans="9:10" x14ac:dyDescent="0.35">
      <c r="I10">
        <v>1.0900000000000001</v>
      </c>
      <c r="J10">
        <v>1.1499999999999999</v>
      </c>
    </row>
    <row r="11" spans="9:10" x14ac:dyDescent="0.35">
      <c r="I11">
        <v>1.07</v>
      </c>
      <c r="J11">
        <v>1.08</v>
      </c>
    </row>
    <row r="12" spans="9:10" x14ac:dyDescent="0.35">
      <c r="I12">
        <v>1.18</v>
      </c>
      <c r="J12">
        <v>1.06</v>
      </c>
    </row>
    <row r="13" spans="9:10" x14ac:dyDescent="0.35">
      <c r="I13">
        <v>1.29</v>
      </c>
      <c r="J13">
        <v>1.1499999999999999</v>
      </c>
    </row>
    <row r="14" spans="9:10" x14ac:dyDescent="0.35">
      <c r="I14">
        <v>1.1499999999999999</v>
      </c>
      <c r="J14">
        <v>1.07</v>
      </c>
    </row>
    <row r="15" spans="9:10" x14ac:dyDescent="0.35">
      <c r="I15">
        <v>1.27</v>
      </c>
      <c r="J15">
        <v>1.31</v>
      </c>
    </row>
    <row r="16" spans="9:10" x14ac:dyDescent="0.35">
      <c r="I16">
        <v>1.31</v>
      </c>
      <c r="J16">
        <v>1.34</v>
      </c>
    </row>
    <row r="17" spans="9:10" x14ac:dyDescent="0.35">
      <c r="I17">
        <v>1.28</v>
      </c>
      <c r="J17">
        <v>1.25</v>
      </c>
    </row>
    <row r="18" spans="9:10" x14ac:dyDescent="0.35">
      <c r="I18">
        <v>1.19</v>
      </c>
      <c r="J18">
        <v>1.05</v>
      </c>
    </row>
    <row r="19" spans="9:10" x14ac:dyDescent="0.35">
      <c r="I19">
        <v>1.18</v>
      </c>
      <c r="J19">
        <v>1.04</v>
      </c>
    </row>
    <row r="20" spans="9:10" x14ac:dyDescent="0.35">
      <c r="I20">
        <v>1.23</v>
      </c>
      <c r="J20">
        <v>1.1599999999999999</v>
      </c>
    </row>
    <row r="21" spans="9:10" x14ac:dyDescent="0.35">
      <c r="I21">
        <v>1.06</v>
      </c>
      <c r="J21">
        <v>1.01</v>
      </c>
    </row>
    <row r="22" spans="9:10" x14ac:dyDescent="0.35">
      <c r="I22">
        <v>1.04</v>
      </c>
      <c r="J22">
        <v>1.02</v>
      </c>
    </row>
    <row r="23" spans="9:10" x14ac:dyDescent="0.35">
      <c r="I23">
        <v>1.34</v>
      </c>
      <c r="J23">
        <v>1.18</v>
      </c>
    </row>
    <row r="24" spans="9:10" x14ac:dyDescent="0.35">
      <c r="I24">
        <v>1.41</v>
      </c>
      <c r="J24">
        <v>1.47</v>
      </c>
    </row>
    <row r="25" spans="9:10" x14ac:dyDescent="0.35">
      <c r="I25">
        <v>1.47</v>
      </c>
      <c r="J25">
        <v>1.41</v>
      </c>
    </row>
    <row r="26" spans="9:10" x14ac:dyDescent="0.35">
      <c r="I26">
        <v>1.1599999999999999</v>
      </c>
      <c r="J26">
        <v>1.0960000000000001</v>
      </c>
    </row>
    <row r="27" spans="9:10" x14ac:dyDescent="0.35">
      <c r="I27">
        <v>1.54</v>
      </c>
      <c r="J27">
        <v>1.61</v>
      </c>
    </row>
    <row r="28" spans="9:10" x14ac:dyDescent="0.35">
      <c r="I28">
        <v>1.62</v>
      </c>
      <c r="J28">
        <v>1.58</v>
      </c>
    </row>
    <row r="29" spans="9:10" x14ac:dyDescent="0.35">
      <c r="I29">
        <v>1.95</v>
      </c>
      <c r="J29">
        <v>1.81</v>
      </c>
    </row>
    <row r="30" spans="9:10" x14ac:dyDescent="0.35">
      <c r="I30">
        <v>1.93</v>
      </c>
      <c r="J30">
        <v>2.0099999999999998</v>
      </c>
    </row>
    <row r="31" spans="9:10" x14ac:dyDescent="0.35">
      <c r="I31">
        <v>1.73</v>
      </c>
      <c r="J31">
        <v>1.53</v>
      </c>
    </row>
    <row r="32" spans="9:10" x14ac:dyDescent="0.35">
      <c r="I32">
        <v>1.61</v>
      </c>
      <c r="J32">
        <v>1.75</v>
      </c>
    </row>
    <row r="33" spans="9:10" x14ac:dyDescent="0.35">
      <c r="I33">
        <v>1.56</v>
      </c>
      <c r="J33">
        <v>1.63</v>
      </c>
    </row>
    <row r="34" spans="9:10" x14ac:dyDescent="0.35">
      <c r="I34">
        <v>1.81</v>
      </c>
      <c r="J34">
        <v>1.84</v>
      </c>
    </row>
    <row r="35" spans="9:10" x14ac:dyDescent="0.35">
      <c r="I35">
        <v>1.51</v>
      </c>
      <c r="J35">
        <v>1.72</v>
      </c>
    </row>
  </sheetData>
  <phoneticPr fontId="8" type="noConversion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F73BD-E55D-464F-ABF7-C57E117D33EE}">
  <dimension ref="D5:AC25"/>
  <sheetViews>
    <sheetView zoomScale="85" zoomScaleNormal="85" workbookViewId="0">
      <selection activeCell="I51" sqref="I51"/>
    </sheetView>
  </sheetViews>
  <sheetFormatPr defaultRowHeight="14.5" x14ac:dyDescent="0.35"/>
  <cols>
    <col min="4" max="4" width="15.1796875" customWidth="1"/>
    <col min="5" max="5" width="11.7265625" customWidth="1"/>
    <col min="6" max="6" width="17.36328125" customWidth="1"/>
    <col min="7" max="7" width="20.36328125" customWidth="1"/>
    <col min="8" max="8" width="21.08984375" customWidth="1"/>
    <col min="9" max="9" width="17.7265625" customWidth="1"/>
    <col min="13" max="13" width="17.453125" customWidth="1"/>
    <col min="14" max="14" width="17" customWidth="1"/>
    <col min="18" max="18" width="16.26953125" customWidth="1"/>
    <col min="19" max="19" width="17.1796875" customWidth="1"/>
    <col min="23" max="23" width="14.1796875" customWidth="1"/>
    <col min="24" max="24" width="17.36328125" customWidth="1"/>
    <col min="28" max="28" width="13" customWidth="1"/>
  </cols>
  <sheetData>
    <row r="5" spans="4:29" x14ac:dyDescent="0.35">
      <c r="D5" s="9" t="s">
        <v>49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 spans="4:29" x14ac:dyDescent="0.35">
      <c r="D6" s="7" t="s">
        <v>46</v>
      </c>
      <c r="E6" s="7"/>
      <c r="F6" s="7"/>
      <c r="G6" s="7"/>
      <c r="H6" s="7"/>
      <c r="I6" s="7" t="s">
        <v>38</v>
      </c>
      <c r="J6" s="7"/>
      <c r="K6" s="7"/>
      <c r="L6" s="7"/>
      <c r="M6" s="7"/>
      <c r="N6" s="7" t="s">
        <v>39</v>
      </c>
      <c r="O6" s="7"/>
      <c r="P6" s="7"/>
      <c r="Q6" s="7"/>
      <c r="R6" s="7"/>
      <c r="S6" s="7" t="s">
        <v>40</v>
      </c>
      <c r="T6" s="7"/>
      <c r="U6" s="7"/>
      <c r="V6" s="7"/>
      <c r="W6" s="7"/>
      <c r="X6" s="7" t="s">
        <v>41</v>
      </c>
      <c r="Y6" s="7"/>
      <c r="Z6" s="7"/>
      <c r="AA6" s="7"/>
      <c r="AB6" s="7"/>
      <c r="AC6" s="7"/>
    </row>
    <row r="7" spans="4:29" x14ac:dyDescent="0.35"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</row>
    <row r="8" spans="4:29" x14ac:dyDescent="0.35">
      <c r="D8" s="7" t="s">
        <v>42</v>
      </c>
      <c r="E8" s="7">
        <v>113</v>
      </c>
      <c r="F8" s="7">
        <v>125</v>
      </c>
      <c r="G8" s="7">
        <v>128</v>
      </c>
      <c r="H8" s="7"/>
      <c r="I8" s="7" t="s">
        <v>42</v>
      </c>
      <c r="J8" s="7">
        <v>68</v>
      </c>
      <c r="K8" s="7">
        <v>39</v>
      </c>
      <c r="L8" s="7">
        <v>43</v>
      </c>
      <c r="M8" s="7"/>
      <c r="N8" s="7" t="s">
        <v>42</v>
      </c>
      <c r="O8" s="7">
        <v>106</v>
      </c>
      <c r="P8" s="7">
        <v>184</v>
      </c>
      <c r="Q8" s="7">
        <v>165</v>
      </c>
      <c r="R8" s="7"/>
      <c r="S8" s="7" t="s">
        <v>42</v>
      </c>
      <c r="T8" s="7">
        <v>176</v>
      </c>
      <c r="U8" s="7">
        <v>104</v>
      </c>
      <c r="V8" s="7">
        <v>122</v>
      </c>
      <c r="W8" s="7"/>
      <c r="X8" s="7" t="s">
        <v>42</v>
      </c>
      <c r="Y8" s="7">
        <v>74</v>
      </c>
      <c r="Z8" s="7">
        <v>131</v>
      </c>
      <c r="AA8" s="7">
        <v>114</v>
      </c>
      <c r="AB8" s="7"/>
      <c r="AC8" s="7"/>
    </row>
    <row r="9" spans="4:29" x14ac:dyDescent="0.35">
      <c r="D9" s="7" t="s">
        <v>43</v>
      </c>
      <c r="E9" s="7">
        <v>3</v>
      </c>
      <c r="F9" s="7">
        <v>1</v>
      </c>
      <c r="G9" s="7">
        <v>2</v>
      </c>
      <c r="H9" s="7"/>
      <c r="I9" s="7" t="s">
        <v>43</v>
      </c>
      <c r="J9" s="7">
        <v>12</v>
      </c>
      <c r="K9" s="7">
        <v>8</v>
      </c>
      <c r="L9" s="7">
        <v>11</v>
      </c>
      <c r="M9" s="7"/>
      <c r="N9" s="7" t="s">
        <v>43</v>
      </c>
      <c r="O9" s="7">
        <v>10</v>
      </c>
      <c r="P9" s="7">
        <v>15</v>
      </c>
      <c r="Q9" s="7">
        <v>29</v>
      </c>
      <c r="R9" s="7"/>
      <c r="S9" s="7" t="s">
        <v>43</v>
      </c>
      <c r="T9" s="7">
        <v>4</v>
      </c>
      <c r="U9" s="7">
        <v>5</v>
      </c>
      <c r="V9" s="7">
        <v>3</v>
      </c>
      <c r="W9" s="7"/>
      <c r="X9" s="7" t="s">
        <v>43</v>
      </c>
      <c r="Y9" s="7">
        <v>1</v>
      </c>
      <c r="Z9" s="7">
        <v>2</v>
      </c>
      <c r="AA9" s="7">
        <v>4</v>
      </c>
      <c r="AB9" s="7"/>
      <c r="AC9" s="7"/>
    </row>
    <row r="10" spans="4:29" x14ac:dyDescent="0.35">
      <c r="D10" s="7" t="s">
        <v>44</v>
      </c>
      <c r="E10" s="7">
        <v>1</v>
      </c>
      <c r="F10" s="7">
        <v>2</v>
      </c>
      <c r="G10" s="7">
        <v>2</v>
      </c>
      <c r="H10" s="7"/>
      <c r="I10" s="7" t="s">
        <v>44</v>
      </c>
      <c r="J10" s="7">
        <v>0</v>
      </c>
      <c r="K10" s="7">
        <v>0</v>
      </c>
      <c r="L10" s="7">
        <v>0</v>
      </c>
      <c r="M10" s="7"/>
      <c r="N10" s="7" t="s">
        <v>44</v>
      </c>
      <c r="O10" s="7">
        <v>9</v>
      </c>
      <c r="P10" s="7">
        <v>15</v>
      </c>
      <c r="Q10" s="7">
        <v>14</v>
      </c>
      <c r="R10" s="7"/>
      <c r="S10" s="7" t="s">
        <v>44</v>
      </c>
      <c r="T10" s="7">
        <v>3</v>
      </c>
      <c r="U10" s="7">
        <v>4</v>
      </c>
      <c r="V10" s="7">
        <v>3</v>
      </c>
      <c r="W10" s="7"/>
      <c r="X10" s="7" t="s">
        <v>44</v>
      </c>
      <c r="Y10" s="7">
        <v>1</v>
      </c>
      <c r="Z10" s="7">
        <v>2</v>
      </c>
      <c r="AA10" s="7"/>
      <c r="AB10" s="7"/>
      <c r="AC10" s="7"/>
    </row>
    <row r="11" spans="4:29" x14ac:dyDescent="0.35">
      <c r="D11" s="7"/>
      <c r="E11" s="7">
        <f>SUM(E8:E10)</f>
        <v>117</v>
      </c>
      <c r="F11" s="7">
        <f t="shared" ref="F11:G11" si="0">SUM(F8:F10)</f>
        <v>128</v>
      </c>
      <c r="G11" s="7">
        <f t="shared" si="0"/>
        <v>132</v>
      </c>
      <c r="H11" s="7"/>
      <c r="I11" s="7"/>
      <c r="J11" s="7">
        <f t="shared" ref="J11:L11" si="1">SUM(J8:J10)</f>
        <v>80</v>
      </c>
      <c r="K11" s="7">
        <f t="shared" si="1"/>
        <v>47</v>
      </c>
      <c r="L11" s="7">
        <f t="shared" si="1"/>
        <v>54</v>
      </c>
      <c r="M11" s="7"/>
      <c r="N11" s="7"/>
      <c r="O11" s="7">
        <f t="shared" ref="O11:Q11" si="2">SUM(O8:O10)</f>
        <v>125</v>
      </c>
      <c r="P11" s="7">
        <f t="shared" si="2"/>
        <v>214</v>
      </c>
      <c r="Q11" s="7">
        <f t="shared" si="2"/>
        <v>208</v>
      </c>
      <c r="R11" s="7"/>
      <c r="S11" s="7"/>
      <c r="T11" s="7">
        <f t="shared" ref="T11:V11" si="3">SUM(T8:T10)</f>
        <v>183</v>
      </c>
      <c r="U11" s="7">
        <f t="shared" si="3"/>
        <v>113</v>
      </c>
      <c r="V11" s="7">
        <f t="shared" si="3"/>
        <v>128</v>
      </c>
      <c r="W11" s="7"/>
      <c r="X11" s="7"/>
      <c r="Y11" s="7">
        <f t="shared" ref="Y11:AA11" si="4">SUM(Y8:Y10)</f>
        <v>76</v>
      </c>
      <c r="Z11" s="7">
        <f t="shared" si="4"/>
        <v>135</v>
      </c>
      <c r="AA11" s="7">
        <f t="shared" si="4"/>
        <v>118</v>
      </c>
      <c r="AB11" s="7"/>
      <c r="AC11" s="7"/>
    </row>
    <row r="12" spans="4:29" x14ac:dyDescent="0.35">
      <c r="D12" s="7"/>
      <c r="E12" s="7"/>
      <c r="F12" s="7"/>
      <c r="G12" s="7"/>
      <c r="H12" s="7" t="s">
        <v>47</v>
      </c>
      <c r="I12" s="7"/>
      <c r="J12" s="7"/>
      <c r="K12" s="7"/>
      <c r="L12" s="7"/>
      <c r="M12" s="7" t="s">
        <v>47</v>
      </c>
      <c r="N12" s="7"/>
      <c r="O12" s="7"/>
      <c r="P12" s="7"/>
      <c r="Q12" s="7"/>
      <c r="R12" s="7" t="s">
        <v>47</v>
      </c>
      <c r="S12" s="7"/>
      <c r="T12" s="7"/>
      <c r="U12" s="7"/>
      <c r="V12" s="7"/>
      <c r="W12" s="7" t="s">
        <v>47</v>
      </c>
      <c r="X12" s="7"/>
      <c r="Y12" s="7"/>
      <c r="Z12" s="7"/>
      <c r="AA12" s="7"/>
      <c r="AB12" s="7" t="s">
        <v>47</v>
      </c>
      <c r="AC12" s="7"/>
    </row>
    <row r="13" spans="4:29" x14ac:dyDescent="0.35">
      <c r="D13" s="7" t="s">
        <v>42</v>
      </c>
      <c r="E13" s="27">
        <f>E8/E11</f>
        <v>0.96581196581196582</v>
      </c>
      <c r="F13" s="13">
        <f t="shared" ref="F13:G13" si="5">F8/F11</f>
        <v>0.9765625</v>
      </c>
      <c r="G13" s="13">
        <f t="shared" si="5"/>
        <v>0.96969696969696972</v>
      </c>
      <c r="H13" s="13">
        <f>AVERAGE(E13:G13)</f>
        <v>0.97069047850297852</v>
      </c>
      <c r="I13" s="7" t="s">
        <v>42</v>
      </c>
      <c r="J13" s="13">
        <f>J8/J11</f>
        <v>0.85</v>
      </c>
      <c r="K13" s="13">
        <f t="shared" ref="K13:L13" si="6">K8/K11</f>
        <v>0.82978723404255317</v>
      </c>
      <c r="L13" s="13">
        <f t="shared" si="6"/>
        <v>0.79629629629629628</v>
      </c>
      <c r="M13" s="13">
        <f>AVERAGE(J13:L13)</f>
        <v>0.8253611767796164</v>
      </c>
      <c r="N13" s="7" t="s">
        <v>42</v>
      </c>
      <c r="O13" s="13">
        <f>O8/O11</f>
        <v>0.84799999999999998</v>
      </c>
      <c r="P13" s="13">
        <f t="shared" ref="P13:Q13" si="7">P8/P11</f>
        <v>0.85981308411214952</v>
      </c>
      <c r="Q13" s="13">
        <f t="shared" si="7"/>
        <v>0.79326923076923073</v>
      </c>
      <c r="R13" s="13">
        <f>AVERAGE(O13:Q13)</f>
        <v>0.83369410496046015</v>
      </c>
      <c r="S13" s="7" t="s">
        <v>42</v>
      </c>
      <c r="T13" s="13">
        <f>T8/T11</f>
        <v>0.96174863387978138</v>
      </c>
      <c r="U13" s="13">
        <f t="shared" ref="U13:V13" si="8">U8/U11</f>
        <v>0.92035398230088494</v>
      </c>
      <c r="V13" s="13">
        <f t="shared" si="8"/>
        <v>0.953125</v>
      </c>
      <c r="W13" s="13">
        <f>AVERAGE(T13:V13)</f>
        <v>0.94507587206022203</v>
      </c>
      <c r="X13" s="7" t="s">
        <v>42</v>
      </c>
      <c r="Y13" s="13">
        <f>Y8/Y11</f>
        <v>0.97368421052631582</v>
      </c>
      <c r="Z13" s="13">
        <f t="shared" ref="Z13:AA13" si="9">Z8/Z11</f>
        <v>0.97037037037037033</v>
      </c>
      <c r="AA13" s="13">
        <f t="shared" si="9"/>
        <v>0.96610169491525422</v>
      </c>
      <c r="AB13" s="13">
        <f>AVERAGE(Y13:AA13)</f>
        <v>0.97005209193731357</v>
      </c>
      <c r="AC13" s="7"/>
    </row>
    <row r="14" spans="4:29" x14ac:dyDescent="0.35">
      <c r="D14" s="7" t="s">
        <v>43</v>
      </c>
      <c r="E14" s="13">
        <f>E9/E11</f>
        <v>2.564102564102564E-2</v>
      </c>
      <c r="F14" s="13">
        <f t="shared" ref="F14:G14" si="10">F9/F11</f>
        <v>7.8125E-3</v>
      </c>
      <c r="G14" s="13">
        <f t="shared" si="10"/>
        <v>1.5151515151515152E-2</v>
      </c>
      <c r="H14" s="13">
        <f t="shared" ref="H14:H15" si="11">AVERAGE(E14:G14)</f>
        <v>1.6201680264180264E-2</v>
      </c>
      <c r="I14" s="7" t="s">
        <v>43</v>
      </c>
      <c r="J14" s="13">
        <f>J9/J11</f>
        <v>0.15</v>
      </c>
      <c r="K14" s="13">
        <f t="shared" ref="K14:L14" si="12">K9/K11</f>
        <v>0.1702127659574468</v>
      </c>
      <c r="L14" s="13">
        <f t="shared" si="12"/>
        <v>0.20370370370370369</v>
      </c>
      <c r="M14" s="13">
        <f t="shared" ref="M14:M15" si="13">AVERAGE(J14:L14)</f>
        <v>0.17463882322038349</v>
      </c>
      <c r="N14" s="7" t="s">
        <v>43</v>
      </c>
      <c r="O14" s="13">
        <f>O9/O11</f>
        <v>0.08</v>
      </c>
      <c r="P14" s="13">
        <f t="shared" ref="P14:Q14" si="14">P9/P11</f>
        <v>7.0093457943925228E-2</v>
      </c>
      <c r="Q14" s="13">
        <f t="shared" si="14"/>
        <v>0.13942307692307693</v>
      </c>
      <c r="R14" s="13">
        <f t="shared" ref="R14:R15" si="15">AVERAGE(O14:Q14)</f>
        <v>9.6505511622334048E-2</v>
      </c>
      <c r="S14" s="7" t="s">
        <v>43</v>
      </c>
      <c r="T14" s="13">
        <f>T9/T11</f>
        <v>2.185792349726776E-2</v>
      </c>
      <c r="U14" s="13">
        <f t="shared" ref="U14:V14" si="16">U9/U11</f>
        <v>4.4247787610619468E-2</v>
      </c>
      <c r="V14" s="13">
        <f t="shared" si="16"/>
        <v>2.34375E-2</v>
      </c>
      <c r="W14" s="13">
        <f t="shared" ref="W14:W15" si="17">AVERAGE(T14:V14)</f>
        <v>2.9847737035962409E-2</v>
      </c>
      <c r="X14" s="7" t="s">
        <v>43</v>
      </c>
      <c r="Y14" s="13">
        <f>Y9/Y11</f>
        <v>1.3157894736842105E-2</v>
      </c>
      <c r="Z14" s="13">
        <f t="shared" ref="Z14:AA14" si="18">Z9/Z11</f>
        <v>1.4814814814814815E-2</v>
      </c>
      <c r="AA14" s="13">
        <f t="shared" si="18"/>
        <v>3.3898305084745763E-2</v>
      </c>
      <c r="AB14" s="13">
        <f t="shared" ref="AB14:AB15" si="19">AVERAGE(Y14:AA14)</f>
        <v>2.062367154546756E-2</v>
      </c>
      <c r="AC14" s="7"/>
    </row>
    <row r="15" spans="4:29" x14ac:dyDescent="0.35">
      <c r="D15" s="7" t="s">
        <v>44</v>
      </c>
      <c r="E15" s="13">
        <f>E10/E11</f>
        <v>8.5470085470085479E-3</v>
      </c>
      <c r="F15" s="13">
        <f t="shared" ref="F15:G15" si="20">F10/F11</f>
        <v>1.5625E-2</v>
      </c>
      <c r="G15" s="13">
        <f t="shared" si="20"/>
        <v>1.5151515151515152E-2</v>
      </c>
      <c r="H15" s="13">
        <f t="shared" si="11"/>
        <v>1.3107841232841233E-2</v>
      </c>
      <c r="I15" s="7" t="s">
        <v>44</v>
      </c>
      <c r="J15" s="13">
        <f>J10/J11</f>
        <v>0</v>
      </c>
      <c r="K15" s="13">
        <f t="shared" ref="K15:L15" si="21">K10/K11</f>
        <v>0</v>
      </c>
      <c r="L15" s="13">
        <f t="shared" si="21"/>
        <v>0</v>
      </c>
      <c r="M15" s="13">
        <f t="shared" si="13"/>
        <v>0</v>
      </c>
      <c r="N15" s="7" t="s">
        <v>44</v>
      </c>
      <c r="O15" s="13">
        <f>O10/O11</f>
        <v>7.1999999999999995E-2</v>
      </c>
      <c r="P15" s="13">
        <f t="shared" ref="P15:Q15" si="22">P10/P11</f>
        <v>7.0093457943925228E-2</v>
      </c>
      <c r="Q15" s="13">
        <f t="shared" si="22"/>
        <v>6.7307692307692304E-2</v>
      </c>
      <c r="R15" s="13">
        <f t="shared" si="15"/>
        <v>6.9800383417205847E-2</v>
      </c>
      <c r="S15" s="7" t="s">
        <v>44</v>
      </c>
      <c r="T15" s="13">
        <f>T10/T11</f>
        <v>1.6393442622950821E-2</v>
      </c>
      <c r="U15" s="13">
        <f t="shared" ref="U15:V15" si="23">U10/U11</f>
        <v>3.5398230088495575E-2</v>
      </c>
      <c r="V15" s="13">
        <f t="shared" si="23"/>
        <v>2.34375E-2</v>
      </c>
      <c r="W15" s="13">
        <f t="shared" si="17"/>
        <v>2.5076390903815467E-2</v>
      </c>
      <c r="X15" s="7" t="s">
        <v>44</v>
      </c>
      <c r="Y15" s="13">
        <f>Y10/Y11</f>
        <v>1.3157894736842105E-2</v>
      </c>
      <c r="Z15" s="13">
        <f t="shared" ref="Z15:AA15" si="24">Z10/Z11</f>
        <v>1.4814814814814815E-2</v>
      </c>
      <c r="AA15" s="13">
        <f t="shared" si="24"/>
        <v>0</v>
      </c>
      <c r="AB15" s="13">
        <f t="shared" si="19"/>
        <v>9.3242365172189739E-3</v>
      </c>
      <c r="AC15" s="7"/>
    </row>
    <row r="16" spans="4:29" x14ac:dyDescent="0.35"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 spans="4:29" x14ac:dyDescent="0.35"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</row>
    <row r="18" spans="4:29" x14ac:dyDescent="0.35">
      <c r="D18" s="9" t="s">
        <v>45</v>
      </c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</row>
    <row r="19" spans="4:29" x14ac:dyDescent="0.35">
      <c r="D19" s="7"/>
      <c r="E19" s="7" t="s">
        <v>46</v>
      </c>
      <c r="F19" s="7" t="s">
        <v>38</v>
      </c>
      <c r="G19" s="7" t="s">
        <v>39</v>
      </c>
      <c r="H19" s="7" t="s">
        <v>40</v>
      </c>
      <c r="I19" s="7" t="s">
        <v>41</v>
      </c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</row>
    <row r="20" spans="4:29" x14ac:dyDescent="0.35">
      <c r="D20" s="7" t="s">
        <v>42</v>
      </c>
      <c r="E20" s="13">
        <v>0.97069047850297896</v>
      </c>
      <c r="F20" s="13">
        <v>0.8253611767796164</v>
      </c>
      <c r="G20" s="13">
        <v>0.83369410496046015</v>
      </c>
      <c r="H20" s="13">
        <v>0.94507587206022203</v>
      </c>
      <c r="I20" s="13">
        <v>0.97005209193731357</v>
      </c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</row>
    <row r="21" spans="4:29" x14ac:dyDescent="0.35">
      <c r="D21" s="7" t="s">
        <v>43</v>
      </c>
      <c r="E21" s="13">
        <v>1.6201680264180264E-2</v>
      </c>
      <c r="F21" s="13">
        <v>0.17463882322038349</v>
      </c>
      <c r="G21" s="13">
        <v>9.6505511622334048E-2</v>
      </c>
      <c r="H21" s="13">
        <v>2.9847737035962409E-2</v>
      </c>
      <c r="I21" s="13">
        <v>2.062367154546756E-2</v>
      </c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</row>
    <row r="22" spans="4:29" x14ac:dyDescent="0.35">
      <c r="D22" s="7" t="s">
        <v>44</v>
      </c>
      <c r="E22" s="13">
        <v>1.3107841232841233E-2</v>
      </c>
      <c r="F22" s="13">
        <v>0</v>
      </c>
      <c r="G22" s="13">
        <v>6.9800383417205847E-2</v>
      </c>
      <c r="H22" s="13">
        <v>2.5076390903815467E-2</v>
      </c>
      <c r="I22" s="13">
        <v>9.3242365172189739E-3</v>
      </c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</row>
    <row r="23" spans="4:29" x14ac:dyDescent="0.35"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</row>
    <row r="24" spans="4:29" x14ac:dyDescent="0.35"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 spans="4:29" x14ac:dyDescent="0.35"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363F7-DB11-402F-A714-2560858EE11B}">
  <dimension ref="F3:Q28"/>
  <sheetViews>
    <sheetView zoomScale="85" zoomScaleNormal="85" workbookViewId="0">
      <selection activeCell="K46" sqref="K46"/>
    </sheetView>
  </sheetViews>
  <sheetFormatPr defaultRowHeight="14.5" x14ac:dyDescent="0.35"/>
  <cols>
    <col min="6" max="6" width="49.7265625" customWidth="1"/>
    <col min="7" max="7" width="22.1796875" customWidth="1"/>
    <col min="8" max="8" width="8.6328125" customWidth="1"/>
    <col min="9" max="9" width="9" customWidth="1"/>
    <col min="10" max="10" width="8.36328125" customWidth="1"/>
  </cols>
  <sheetData>
    <row r="3" spans="6:17" x14ac:dyDescent="0.35">
      <c r="F3" s="5" t="s">
        <v>162</v>
      </c>
    </row>
    <row r="4" spans="6:17" x14ac:dyDescent="0.35">
      <c r="F4" s="42" t="s">
        <v>36</v>
      </c>
      <c r="G4" s="5" t="s">
        <v>34</v>
      </c>
    </row>
    <row r="5" spans="6:17" x14ac:dyDescent="0.35">
      <c r="F5" s="42"/>
      <c r="G5" s="4" t="s">
        <v>31</v>
      </c>
      <c r="H5" s="2">
        <v>7.3</v>
      </c>
      <c r="I5" s="2">
        <v>4</v>
      </c>
      <c r="J5" s="2">
        <v>4.5</v>
      </c>
      <c r="K5" s="2">
        <v>8.1999999999999993</v>
      </c>
      <c r="L5" s="2">
        <v>1.7</v>
      </c>
      <c r="M5" s="2">
        <v>0.7</v>
      </c>
      <c r="N5" s="2">
        <v>3.1</v>
      </c>
      <c r="O5" s="2">
        <v>1.5</v>
      </c>
      <c r="P5" s="7"/>
      <c r="Q5" s="7"/>
    </row>
    <row r="6" spans="6:17" x14ac:dyDescent="0.35">
      <c r="F6" s="42"/>
      <c r="G6" s="4" t="s">
        <v>32</v>
      </c>
      <c r="H6" s="2">
        <v>19.5</v>
      </c>
      <c r="I6" s="2">
        <v>20</v>
      </c>
      <c r="J6" s="2">
        <v>14.4</v>
      </c>
      <c r="K6" s="2">
        <v>6.3</v>
      </c>
      <c r="L6" s="2">
        <v>17.5</v>
      </c>
      <c r="M6" s="2">
        <v>7.8</v>
      </c>
      <c r="N6" s="2">
        <v>13.1</v>
      </c>
      <c r="O6" s="2">
        <v>3.4</v>
      </c>
      <c r="P6" s="7"/>
      <c r="Q6" s="7"/>
    </row>
    <row r="7" spans="6:17" x14ac:dyDescent="0.35">
      <c r="F7" s="42"/>
      <c r="G7" s="4" t="s">
        <v>33</v>
      </c>
      <c r="H7" s="2">
        <v>29</v>
      </c>
      <c r="I7" s="2">
        <v>1.6</v>
      </c>
      <c r="J7" s="2">
        <v>40</v>
      </c>
      <c r="K7" s="2">
        <v>38</v>
      </c>
      <c r="L7" s="2">
        <v>19.3</v>
      </c>
      <c r="M7" s="2">
        <v>74</v>
      </c>
      <c r="N7" s="2">
        <v>5</v>
      </c>
      <c r="O7" s="2">
        <v>15</v>
      </c>
      <c r="P7" s="7"/>
      <c r="Q7" s="7"/>
    </row>
    <row r="8" spans="6:17" x14ac:dyDescent="0.35">
      <c r="F8" s="42"/>
      <c r="H8" s="7"/>
      <c r="I8" s="7"/>
      <c r="J8" s="7"/>
      <c r="K8" s="7"/>
      <c r="L8" s="7"/>
      <c r="M8" s="7"/>
      <c r="N8" s="7"/>
      <c r="O8" s="7"/>
      <c r="P8" s="7"/>
      <c r="Q8" s="7"/>
    </row>
    <row r="9" spans="6:17" x14ac:dyDescent="0.35">
      <c r="F9" s="42"/>
      <c r="H9" s="7"/>
      <c r="I9" s="7"/>
      <c r="J9" s="7"/>
      <c r="K9" s="7"/>
      <c r="L9" s="7"/>
      <c r="M9" s="7"/>
      <c r="N9" s="7"/>
      <c r="O9" s="7"/>
      <c r="P9" s="7"/>
      <c r="Q9" s="7"/>
    </row>
    <row r="10" spans="6:17" x14ac:dyDescent="0.35">
      <c r="F10" s="42"/>
      <c r="G10" s="6" t="s">
        <v>35</v>
      </c>
      <c r="H10" s="7"/>
      <c r="I10" s="7"/>
      <c r="J10" s="7"/>
      <c r="K10" s="7"/>
      <c r="L10" s="7"/>
      <c r="M10" s="7"/>
      <c r="N10" s="7"/>
      <c r="O10" s="7"/>
      <c r="P10" s="7"/>
      <c r="Q10" s="7"/>
    </row>
    <row r="11" spans="6:17" x14ac:dyDescent="0.35">
      <c r="F11" s="42"/>
      <c r="G11" s="4" t="s">
        <v>31</v>
      </c>
      <c r="H11" s="2">
        <v>4.9000000000000004</v>
      </c>
      <c r="I11" s="2">
        <v>1.5</v>
      </c>
      <c r="J11" s="2">
        <v>2.2000000000000002</v>
      </c>
      <c r="K11" s="2">
        <v>8.6</v>
      </c>
      <c r="L11" s="2">
        <v>1.1000000000000001</v>
      </c>
      <c r="M11" s="2">
        <v>5.3</v>
      </c>
      <c r="N11" s="2">
        <v>4.4000000000000004</v>
      </c>
      <c r="O11" s="2">
        <v>2.2000000000000002</v>
      </c>
      <c r="P11" s="2">
        <v>0.6</v>
      </c>
      <c r="Q11" s="2">
        <v>1.1000000000000001</v>
      </c>
    </row>
    <row r="12" spans="6:17" x14ac:dyDescent="0.35">
      <c r="F12" s="42"/>
      <c r="G12" s="4" t="s">
        <v>32</v>
      </c>
      <c r="H12" s="2">
        <v>3.3</v>
      </c>
      <c r="I12" s="2">
        <v>4.0999999999999996</v>
      </c>
      <c r="J12" s="2">
        <v>6</v>
      </c>
      <c r="K12" s="2">
        <v>6.2</v>
      </c>
      <c r="L12" s="2">
        <v>14</v>
      </c>
      <c r="M12" s="2">
        <v>6.1</v>
      </c>
      <c r="N12" s="2">
        <v>14</v>
      </c>
      <c r="O12" s="2">
        <v>6</v>
      </c>
      <c r="P12" s="2">
        <v>4</v>
      </c>
      <c r="Q12" s="2">
        <v>1.1000000000000001</v>
      </c>
    </row>
    <row r="13" spans="6:17" x14ac:dyDescent="0.35">
      <c r="F13" s="42"/>
      <c r="G13" s="4" t="s">
        <v>33</v>
      </c>
      <c r="H13" s="2">
        <v>6.7</v>
      </c>
      <c r="I13" s="2">
        <v>0.5</v>
      </c>
      <c r="J13" s="2">
        <v>2.5</v>
      </c>
      <c r="K13" s="2">
        <v>5</v>
      </c>
      <c r="L13" s="2">
        <v>4</v>
      </c>
      <c r="M13" s="2">
        <v>5.3</v>
      </c>
      <c r="N13" s="2">
        <v>16</v>
      </c>
      <c r="O13" s="2">
        <v>11</v>
      </c>
      <c r="P13" s="2">
        <v>2</v>
      </c>
      <c r="Q13" s="2">
        <v>2.1</v>
      </c>
    </row>
    <row r="14" spans="6:17" x14ac:dyDescent="0.35">
      <c r="H14" s="7"/>
      <c r="I14" s="7"/>
      <c r="J14" s="7"/>
      <c r="K14" s="7"/>
      <c r="L14" s="7"/>
      <c r="M14" s="7"/>
      <c r="N14" s="7"/>
      <c r="O14" s="7"/>
      <c r="P14" s="7"/>
      <c r="Q14" s="7"/>
    </row>
    <row r="15" spans="6:17" x14ac:dyDescent="0.35">
      <c r="H15" s="7"/>
      <c r="I15" s="7"/>
      <c r="J15" s="7"/>
      <c r="K15" s="7"/>
      <c r="L15" s="7"/>
      <c r="M15" s="7"/>
      <c r="N15" s="7"/>
      <c r="O15" s="7"/>
      <c r="P15" s="7"/>
      <c r="Q15" s="7"/>
    </row>
    <row r="16" spans="6:17" x14ac:dyDescent="0.35">
      <c r="H16" s="7"/>
      <c r="I16" s="7"/>
      <c r="J16" s="7"/>
      <c r="K16" s="7"/>
      <c r="L16" s="7"/>
      <c r="M16" s="7"/>
      <c r="N16" s="7"/>
      <c r="O16" s="7"/>
      <c r="P16" s="7"/>
      <c r="Q16" s="7"/>
    </row>
    <row r="17" spans="6:17" x14ac:dyDescent="0.35">
      <c r="H17" s="7"/>
      <c r="I17" s="7"/>
      <c r="J17" s="7"/>
      <c r="K17" s="7"/>
      <c r="L17" s="7"/>
      <c r="M17" s="7"/>
      <c r="N17" s="7"/>
      <c r="O17" s="7"/>
      <c r="P17" s="7"/>
      <c r="Q17" s="7"/>
    </row>
    <row r="18" spans="6:17" x14ac:dyDescent="0.35">
      <c r="H18" s="7"/>
      <c r="I18" s="7"/>
      <c r="J18" s="7"/>
      <c r="K18" s="7"/>
      <c r="L18" s="7"/>
      <c r="M18" s="7"/>
      <c r="N18" s="7"/>
      <c r="O18" s="7"/>
      <c r="P18" s="7"/>
      <c r="Q18" s="7"/>
    </row>
    <row r="19" spans="6:17" x14ac:dyDescent="0.35">
      <c r="F19" s="42" t="s">
        <v>37</v>
      </c>
      <c r="G19" s="5" t="s">
        <v>34</v>
      </c>
      <c r="H19" s="7"/>
      <c r="I19" s="7"/>
      <c r="J19" s="7"/>
      <c r="K19" s="7"/>
      <c r="L19" s="7"/>
      <c r="M19" s="7"/>
      <c r="N19" s="7"/>
      <c r="O19" s="7"/>
      <c r="P19" s="7"/>
      <c r="Q19" s="7"/>
    </row>
    <row r="20" spans="6:17" x14ac:dyDescent="0.35">
      <c r="F20" s="42"/>
      <c r="G20" s="4" t="s">
        <v>31</v>
      </c>
      <c r="H20" s="1">
        <v>5.5</v>
      </c>
      <c r="I20" s="1">
        <v>3.2</v>
      </c>
      <c r="J20" s="1">
        <v>1.3</v>
      </c>
      <c r="K20" s="1">
        <v>0.9</v>
      </c>
      <c r="L20" s="1">
        <v>0.7</v>
      </c>
      <c r="M20" s="1">
        <v>2.2000000000000002</v>
      </c>
      <c r="N20" s="1">
        <v>1.3</v>
      </c>
      <c r="O20" s="1">
        <v>0.9</v>
      </c>
      <c r="P20" s="7"/>
      <c r="Q20" s="7"/>
    </row>
    <row r="21" spans="6:17" x14ac:dyDescent="0.35">
      <c r="F21" s="42"/>
      <c r="G21" s="4" t="s">
        <v>32</v>
      </c>
      <c r="H21" s="1">
        <v>1.8</v>
      </c>
      <c r="I21" s="1">
        <v>1.9</v>
      </c>
      <c r="J21" s="1">
        <v>5</v>
      </c>
      <c r="K21" s="1">
        <v>2.9</v>
      </c>
      <c r="L21" s="1">
        <v>2.2999999999999998</v>
      </c>
      <c r="M21" s="1">
        <v>2.4</v>
      </c>
      <c r="N21" s="1">
        <v>1.4</v>
      </c>
      <c r="O21" s="1">
        <v>1.5</v>
      </c>
      <c r="P21" s="7"/>
      <c r="Q21" s="7"/>
    </row>
    <row r="22" spans="6:17" x14ac:dyDescent="0.35">
      <c r="F22" s="42"/>
      <c r="G22" s="4" t="s">
        <v>33</v>
      </c>
      <c r="H22" s="1">
        <v>9.8000000000000007</v>
      </c>
      <c r="I22" s="1">
        <v>20</v>
      </c>
      <c r="J22" s="1">
        <v>3.9</v>
      </c>
      <c r="K22" s="1">
        <v>5.5</v>
      </c>
      <c r="L22" s="1">
        <v>3.8</v>
      </c>
      <c r="M22" s="1">
        <v>20.7</v>
      </c>
      <c r="N22" s="1">
        <v>5</v>
      </c>
      <c r="O22" s="1">
        <v>1.6</v>
      </c>
      <c r="P22" s="7"/>
      <c r="Q22" s="7"/>
    </row>
    <row r="23" spans="6:17" x14ac:dyDescent="0.35">
      <c r="F23" s="42"/>
      <c r="H23" s="7"/>
      <c r="I23" s="7"/>
      <c r="J23" s="7"/>
      <c r="K23" s="7"/>
      <c r="L23" s="7"/>
      <c r="M23" s="7"/>
      <c r="N23" s="7"/>
      <c r="O23" s="7"/>
      <c r="P23" s="7"/>
      <c r="Q23" s="7"/>
    </row>
    <row r="24" spans="6:17" x14ac:dyDescent="0.35">
      <c r="F24" s="42"/>
      <c r="H24" s="7"/>
      <c r="I24" s="7"/>
      <c r="J24" s="7"/>
      <c r="K24" s="7"/>
      <c r="L24" s="7"/>
      <c r="M24" s="7"/>
      <c r="N24" s="7"/>
      <c r="O24" s="7"/>
      <c r="P24" s="7"/>
      <c r="Q24" s="7"/>
    </row>
    <row r="25" spans="6:17" x14ac:dyDescent="0.35">
      <c r="F25" s="42"/>
      <c r="G25" s="6" t="s">
        <v>35</v>
      </c>
      <c r="H25" s="7"/>
      <c r="I25" s="7"/>
      <c r="J25" s="7"/>
      <c r="K25" s="7"/>
      <c r="L25" s="7"/>
      <c r="M25" s="7"/>
      <c r="N25" s="7"/>
      <c r="O25" s="7"/>
      <c r="P25" s="7"/>
      <c r="Q25" s="7"/>
    </row>
    <row r="26" spans="6:17" x14ac:dyDescent="0.35">
      <c r="F26" s="42"/>
      <c r="G26" s="4" t="s">
        <v>31</v>
      </c>
      <c r="H26" s="2">
        <v>0.6</v>
      </c>
      <c r="I26" s="2">
        <v>1.2</v>
      </c>
      <c r="J26" s="2">
        <v>1.5</v>
      </c>
      <c r="K26" s="2">
        <v>1.1000000000000001</v>
      </c>
      <c r="L26" s="2">
        <v>1.3</v>
      </c>
      <c r="M26" s="2">
        <v>1.4</v>
      </c>
      <c r="N26" s="2">
        <v>0.9</v>
      </c>
      <c r="O26" s="2">
        <v>0.7</v>
      </c>
      <c r="P26" s="2">
        <v>1.3</v>
      </c>
      <c r="Q26" s="2">
        <v>1.4</v>
      </c>
    </row>
    <row r="27" spans="6:17" x14ac:dyDescent="0.35">
      <c r="F27" s="42"/>
      <c r="G27" s="4" t="s">
        <v>32</v>
      </c>
      <c r="H27" s="2">
        <v>3</v>
      </c>
      <c r="I27" s="2">
        <v>2</v>
      </c>
      <c r="J27" s="2">
        <v>2.2000000000000002</v>
      </c>
      <c r="K27" s="2">
        <v>4</v>
      </c>
      <c r="L27" s="2">
        <v>5</v>
      </c>
      <c r="M27" s="2">
        <v>2</v>
      </c>
      <c r="N27" s="2">
        <v>1.5</v>
      </c>
      <c r="O27" s="2">
        <v>1.1000000000000001</v>
      </c>
      <c r="P27" s="2">
        <v>1</v>
      </c>
      <c r="Q27" s="2">
        <v>3.5</v>
      </c>
    </row>
    <row r="28" spans="6:17" x14ac:dyDescent="0.35">
      <c r="F28" s="42"/>
      <c r="G28" s="4" t="s">
        <v>33</v>
      </c>
      <c r="H28" s="2">
        <v>2.5</v>
      </c>
      <c r="I28" s="2">
        <v>1.9</v>
      </c>
      <c r="J28" s="2">
        <v>20.399999999999999</v>
      </c>
      <c r="K28" s="2">
        <v>2.5</v>
      </c>
      <c r="L28" s="2">
        <v>21.1</v>
      </c>
      <c r="M28" s="2">
        <v>1.5</v>
      </c>
      <c r="N28" s="2">
        <v>4.3</v>
      </c>
      <c r="O28" s="2">
        <v>3.5</v>
      </c>
      <c r="P28" s="2">
        <v>1.5</v>
      </c>
      <c r="Q28" s="2">
        <v>13.6</v>
      </c>
    </row>
  </sheetData>
  <mergeCells count="2">
    <mergeCell ref="F4:F13"/>
    <mergeCell ref="F19:F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0ADAA-B799-4FE2-BEDE-DDC2ECD3FA5D}">
  <dimension ref="B7:V88"/>
  <sheetViews>
    <sheetView topLeftCell="A7" zoomScaleNormal="100" workbookViewId="0">
      <selection activeCell="W15" sqref="W15"/>
    </sheetView>
  </sheetViews>
  <sheetFormatPr defaultRowHeight="14.5" x14ac:dyDescent="0.35"/>
  <cols>
    <col min="2" max="2" width="12.26953125" style="7" customWidth="1"/>
    <col min="3" max="5" width="8.7265625" style="7"/>
    <col min="6" max="6" width="11.36328125" style="7" customWidth="1"/>
    <col min="7" max="13" width="8.7265625" style="7"/>
    <col min="14" max="14" width="11.7265625" style="7" customWidth="1"/>
    <col min="15" max="15" width="8.7265625" style="7"/>
    <col min="16" max="16" width="10" style="7" customWidth="1"/>
    <col min="17" max="22" width="8.7265625" style="7"/>
  </cols>
  <sheetData>
    <row r="7" spans="2:22" x14ac:dyDescent="0.35">
      <c r="B7" s="9" t="s">
        <v>122</v>
      </c>
      <c r="D7" s="7" t="s">
        <v>47</v>
      </c>
      <c r="F7" s="20" t="s">
        <v>123</v>
      </c>
      <c r="H7" s="7" t="s">
        <v>47</v>
      </c>
      <c r="K7" s="20" t="s">
        <v>124</v>
      </c>
      <c r="M7" s="7" t="s">
        <v>47</v>
      </c>
      <c r="O7" s="20" t="s">
        <v>125</v>
      </c>
      <c r="Q7" s="7" t="s">
        <v>47</v>
      </c>
      <c r="R7" s="19"/>
      <c r="S7" s="20" t="s">
        <v>93</v>
      </c>
    </row>
    <row r="8" spans="2:22" x14ac:dyDescent="0.35">
      <c r="B8" s="7" t="s">
        <v>54</v>
      </c>
      <c r="C8" s="7">
        <v>21</v>
      </c>
      <c r="D8" s="13">
        <v>0.3281</v>
      </c>
      <c r="F8" s="7" t="s">
        <v>54</v>
      </c>
      <c r="G8" s="7">
        <v>26</v>
      </c>
      <c r="H8" s="13">
        <v>0.35139999999999999</v>
      </c>
      <c r="K8" s="7" t="s">
        <v>54</v>
      </c>
      <c r="L8" s="7">
        <v>13</v>
      </c>
      <c r="M8" s="13">
        <v>0.31709999999999999</v>
      </c>
      <c r="O8" s="7" t="s">
        <v>54</v>
      </c>
      <c r="P8" s="7">
        <v>2</v>
      </c>
      <c r="Q8" s="13">
        <v>4.7600000000000003E-2</v>
      </c>
      <c r="S8" s="2" t="s">
        <v>65</v>
      </c>
      <c r="T8" s="2" t="s">
        <v>84</v>
      </c>
      <c r="U8" s="2" t="s">
        <v>77</v>
      </c>
      <c r="V8" s="2" t="s">
        <v>85</v>
      </c>
    </row>
    <row r="9" spans="2:22" x14ac:dyDescent="0.35">
      <c r="B9" s="7" t="s">
        <v>53</v>
      </c>
      <c r="C9" s="7">
        <v>43</v>
      </c>
      <c r="D9" s="13">
        <v>0.67190000000000005</v>
      </c>
      <c r="F9" s="7" t="s">
        <v>53</v>
      </c>
      <c r="G9" s="7">
        <v>48</v>
      </c>
      <c r="H9" s="13">
        <v>0.64859999999999995</v>
      </c>
      <c r="K9" s="7" t="s">
        <v>53</v>
      </c>
      <c r="L9" s="7">
        <v>28</v>
      </c>
      <c r="M9" s="13">
        <v>0.68289999999999995</v>
      </c>
      <c r="O9" s="7" t="s">
        <v>53</v>
      </c>
      <c r="P9" s="7">
        <v>40</v>
      </c>
      <c r="Q9" s="13">
        <v>0.95240000000000002</v>
      </c>
      <c r="S9" s="14">
        <v>0.62786450000000005</v>
      </c>
      <c r="T9" s="14">
        <v>0.21475749</v>
      </c>
      <c r="U9" s="14">
        <v>0.79034886000000004</v>
      </c>
      <c r="V9" s="14">
        <v>0.14018597999999999</v>
      </c>
    </row>
    <row r="10" spans="2:22" x14ac:dyDescent="0.35">
      <c r="B10" s="7" t="s">
        <v>92</v>
      </c>
      <c r="C10" s="7">
        <v>64</v>
      </c>
      <c r="F10" s="7" t="s">
        <v>92</v>
      </c>
      <c r="G10" s="7">
        <v>74</v>
      </c>
      <c r="K10" s="7" t="s">
        <v>92</v>
      </c>
      <c r="L10" s="7">
        <v>41</v>
      </c>
      <c r="O10" s="7" t="s">
        <v>92</v>
      </c>
      <c r="P10" s="7">
        <v>42</v>
      </c>
      <c r="S10" s="14">
        <v>0.42001149999999998</v>
      </c>
      <c r="T10" s="14">
        <v>0.13944943000000001</v>
      </c>
      <c r="U10" s="14">
        <v>0.70668324000000005</v>
      </c>
      <c r="V10" s="14">
        <v>0.52640231000000004</v>
      </c>
    </row>
    <row r="11" spans="2:22" x14ac:dyDescent="0.35">
      <c r="S11" s="14">
        <v>0.14213645</v>
      </c>
      <c r="T11" s="14">
        <v>0.39916473000000002</v>
      </c>
      <c r="U11" s="14">
        <v>0.76139075000000001</v>
      </c>
      <c r="V11" s="14">
        <v>0.29773972999999998</v>
      </c>
    </row>
    <row r="12" spans="2:22" x14ac:dyDescent="0.35">
      <c r="S12" s="14">
        <v>9.3778550000000002E-2</v>
      </c>
      <c r="T12" s="14">
        <v>0.27386275999999998</v>
      </c>
      <c r="U12" s="14">
        <v>0.83904202999999999</v>
      </c>
      <c r="V12" s="14">
        <v>0.16484082</v>
      </c>
    </row>
    <row r="13" spans="2:22" x14ac:dyDescent="0.35">
      <c r="S13" s="14">
        <v>0.32950253000000002</v>
      </c>
      <c r="T13" s="14">
        <v>0.20127949000000001</v>
      </c>
      <c r="U13" s="14">
        <v>0.84435906999999999</v>
      </c>
      <c r="V13" s="14">
        <v>0.13108165999999999</v>
      </c>
    </row>
    <row r="14" spans="2:22" x14ac:dyDescent="0.35">
      <c r="S14" s="14">
        <v>0.61762046999999998</v>
      </c>
      <c r="T14" s="14">
        <v>0.2359105</v>
      </c>
      <c r="U14" s="14">
        <v>0.88056380999999995</v>
      </c>
      <c r="V14" s="14">
        <v>0.50185248999999998</v>
      </c>
    </row>
    <row r="15" spans="2:22" x14ac:dyDescent="0.35">
      <c r="S15" s="14">
        <v>0.17803622999999999</v>
      </c>
      <c r="T15" s="14">
        <v>0.37967382999999999</v>
      </c>
      <c r="U15" s="14">
        <v>0.76836817000000002</v>
      </c>
      <c r="V15" s="14">
        <v>0.39270482000000001</v>
      </c>
    </row>
    <row r="16" spans="2:22" x14ac:dyDescent="0.35">
      <c r="S16" s="14">
        <v>0.4785065</v>
      </c>
      <c r="T16" s="14">
        <v>0.20982708</v>
      </c>
      <c r="U16" s="14">
        <v>0.77988177999999997</v>
      </c>
      <c r="V16" s="14">
        <v>0.39717180000000002</v>
      </c>
    </row>
    <row r="17" spans="9:22" x14ac:dyDescent="0.35">
      <c r="S17" s="14">
        <v>-9.3351890000000007E-2</v>
      </c>
      <c r="T17" s="14">
        <v>0.59002381000000004</v>
      </c>
      <c r="U17" s="14">
        <v>0.82699708000000005</v>
      </c>
      <c r="V17" s="14">
        <v>0.20298041</v>
      </c>
    </row>
    <row r="18" spans="9:22" x14ac:dyDescent="0.35">
      <c r="I18"/>
      <c r="S18" s="14">
        <v>5.4964699999999998E-2</v>
      </c>
      <c r="T18" s="14">
        <v>0.59568310000000002</v>
      </c>
      <c r="U18" s="14">
        <v>0.82054475000000004</v>
      </c>
      <c r="V18" s="14">
        <v>0.228405</v>
      </c>
    </row>
    <row r="19" spans="9:22" x14ac:dyDescent="0.35">
      <c r="K19" s="15"/>
      <c r="L19" s="15"/>
      <c r="N19" s="15"/>
      <c r="S19" s="14">
        <v>0.53582445999999995</v>
      </c>
      <c r="T19" s="14">
        <v>0.33112243000000002</v>
      </c>
      <c r="U19" s="14">
        <v>0.64450341</v>
      </c>
      <c r="V19" s="14">
        <v>7.9577229999999999E-2</v>
      </c>
    </row>
    <row r="20" spans="9:22" x14ac:dyDescent="0.35">
      <c r="S20" s="14">
        <v>0.29021263000000003</v>
      </c>
      <c r="T20" s="14">
        <v>0.23033507</v>
      </c>
      <c r="U20" s="14">
        <v>0.77813005000000002</v>
      </c>
      <c r="V20" s="14">
        <v>0.16188960999999999</v>
      </c>
    </row>
    <row r="21" spans="9:22" x14ac:dyDescent="0.35">
      <c r="K21" s="15"/>
      <c r="L21" s="15"/>
      <c r="N21" s="15"/>
      <c r="O21" s="15"/>
      <c r="S21" s="14">
        <v>1.1886509999999999E-2</v>
      </c>
      <c r="T21" s="14">
        <v>0.14055263000000001</v>
      </c>
      <c r="U21" s="14">
        <v>0.81058454000000002</v>
      </c>
      <c r="V21" s="14">
        <v>0.42848512</v>
      </c>
    </row>
    <row r="22" spans="9:22" x14ac:dyDescent="0.35">
      <c r="S22" s="14">
        <v>0.72945674999999999</v>
      </c>
      <c r="T22" s="14">
        <v>0.35773775000000002</v>
      </c>
      <c r="U22" s="14">
        <v>0.81041885000000002</v>
      </c>
      <c r="V22" s="14">
        <v>0.24383260000000001</v>
      </c>
    </row>
    <row r="23" spans="9:22" x14ac:dyDescent="0.35">
      <c r="K23" s="15"/>
      <c r="N23" s="15"/>
      <c r="S23" s="14">
        <v>0.62547965999999999</v>
      </c>
      <c r="T23" s="14">
        <v>0.28790257000000002</v>
      </c>
      <c r="U23" s="14">
        <v>0.66567304000000005</v>
      </c>
      <c r="V23" s="14">
        <v>0.49700523000000002</v>
      </c>
    </row>
    <row r="24" spans="9:22" x14ac:dyDescent="0.35">
      <c r="S24" s="14">
        <v>0.35968461000000002</v>
      </c>
      <c r="T24" s="14">
        <v>0.49308804000000001</v>
      </c>
      <c r="U24" s="14">
        <v>0.75897722999999995</v>
      </c>
      <c r="V24" s="14">
        <v>0.17972716999999999</v>
      </c>
    </row>
    <row r="25" spans="9:22" x14ac:dyDescent="0.35">
      <c r="K25" s="15"/>
      <c r="L25" s="15"/>
      <c r="N25" s="15"/>
      <c r="S25" s="14">
        <v>0.11619924</v>
      </c>
      <c r="T25" s="14">
        <v>0.50186273999999997</v>
      </c>
      <c r="U25" s="14">
        <v>0.44352295000000003</v>
      </c>
      <c r="V25" s="14">
        <v>6.9708370000000006E-2</v>
      </c>
    </row>
    <row r="26" spans="9:22" x14ac:dyDescent="0.35">
      <c r="S26" s="14">
        <v>4.2005319999999999E-2</v>
      </c>
      <c r="T26" s="14">
        <v>0.42509504999999997</v>
      </c>
      <c r="U26" s="14">
        <v>0.75298827999999995</v>
      </c>
      <c r="V26" s="14">
        <v>0.28125494000000001</v>
      </c>
    </row>
    <row r="27" spans="9:22" x14ac:dyDescent="0.35">
      <c r="K27" s="15"/>
      <c r="N27" s="15"/>
      <c r="S27" s="14">
        <v>0.31048515999999998</v>
      </c>
      <c r="T27" s="14">
        <v>0.47274838000000002</v>
      </c>
      <c r="U27" s="14">
        <v>0.80028259999999996</v>
      </c>
      <c r="V27" s="14">
        <v>0.36974969000000002</v>
      </c>
    </row>
    <row r="28" spans="9:22" x14ac:dyDescent="0.35">
      <c r="S28" s="14">
        <v>0.72095891000000001</v>
      </c>
      <c r="T28" s="14">
        <v>0.40123120000000001</v>
      </c>
      <c r="U28" s="14">
        <v>0.76487318000000004</v>
      </c>
      <c r="V28" s="14">
        <v>0.11989313</v>
      </c>
    </row>
    <row r="29" spans="9:22" x14ac:dyDescent="0.35">
      <c r="K29" s="16"/>
      <c r="N29" s="16"/>
      <c r="S29" s="14">
        <v>0.1625093</v>
      </c>
      <c r="T29" s="14">
        <v>0.55984241999999995</v>
      </c>
      <c r="U29" s="14">
        <v>0.73675997999999998</v>
      </c>
      <c r="V29" s="14">
        <v>0.24803685</v>
      </c>
    </row>
    <row r="30" spans="9:22" x14ac:dyDescent="0.35">
      <c r="S30" s="14">
        <v>0.34860859</v>
      </c>
      <c r="T30" s="14">
        <v>0.33760911999999998</v>
      </c>
      <c r="U30" s="14">
        <v>0.72994996999999995</v>
      </c>
      <c r="V30" s="14">
        <v>0.18537031000000001</v>
      </c>
    </row>
    <row r="31" spans="9:22" x14ac:dyDescent="0.35">
      <c r="K31" s="16"/>
      <c r="N31" s="16"/>
      <c r="S31" s="14">
        <v>0.60505014999999995</v>
      </c>
      <c r="T31" s="14">
        <v>3.4710600000000001E-2</v>
      </c>
      <c r="U31" s="14">
        <v>0.83698919000000005</v>
      </c>
      <c r="V31" s="14">
        <v>0.39564724000000001</v>
      </c>
    </row>
    <row r="32" spans="9:22" x14ac:dyDescent="0.35">
      <c r="S32" s="14">
        <v>2.2990199999999999E-2</v>
      </c>
      <c r="T32" s="14">
        <v>0.33233541</v>
      </c>
      <c r="U32" s="14">
        <v>0.84943875000000002</v>
      </c>
      <c r="V32" s="14">
        <v>0.17491054</v>
      </c>
    </row>
    <row r="33" spans="11:22" x14ac:dyDescent="0.35">
      <c r="K33" s="15"/>
      <c r="N33" s="15"/>
      <c r="S33" s="14">
        <v>0.43230096000000001</v>
      </c>
      <c r="T33" s="14">
        <v>0.24143391</v>
      </c>
      <c r="U33" s="14">
        <v>0.80208425000000005</v>
      </c>
      <c r="V33" s="14">
        <v>0.33171473000000001</v>
      </c>
    </row>
    <row r="34" spans="11:22" x14ac:dyDescent="0.35">
      <c r="K34" s="15"/>
      <c r="L34" s="15"/>
      <c r="N34" s="15"/>
      <c r="S34" s="14">
        <v>0.24911963000000001</v>
      </c>
      <c r="T34" s="14">
        <v>0.39484897000000002</v>
      </c>
      <c r="U34" s="14">
        <v>0.76885287000000002</v>
      </c>
      <c r="V34" s="14">
        <v>0.43345324000000002</v>
      </c>
    </row>
    <row r="35" spans="11:22" x14ac:dyDescent="0.35">
      <c r="K35" s="16"/>
      <c r="N35" s="16"/>
      <c r="S35" s="14">
        <v>0.13814767999999999</v>
      </c>
      <c r="T35" s="14">
        <v>0.14007952000000001</v>
      </c>
      <c r="U35" s="14">
        <v>0.74138280000000001</v>
      </c>
      <c r="V35" s="14">
        <v>0.14998851999999999</v>
      </c>
    </row>
    <row r="36" spans="11:22" x14ac:dyDescent="0.35">
      <c r="K36" s="16"/>
      <c r="N36" s="16"/>
      <c r="S36" s="14">
        <v>0.15088955000000001</v>
      </c>
      <c r="T36" s="14">
        <v>0.18312173000000001</v>
      </c>
      <c r="U36" s="14">
        <v>0.78243786999999998</v>
      </c>
      <c r="V36" s="14">
        <v>0.16091279999999999</v>
      </c>
    </row>
    <row r="37" spans="11:22" x14ac:dyDescent="0.35">
      <c r="K37" s="15"/>
      <c r="L37" s="15"/>
      <c r="N37" s="15"/>
      <c r="S37" s="14">
        <v>0.22047919999999999</v>
      </c>
      <c r="T37" s="14">
        <v>0.10889393</v>
      </c>
      <c r="U37" s="14">
        <v>0.73381275999999995</v>
      </c>
      <c r="V37" s="14">
        <v>0.17029252</v>
      </c>
    </row>
    <row r="38" spans="11:22" x14ac:dyDescent="0.35">
      <c r="K38" s="16"/>
      <c r="N38" s="16"/>
      <c r="S38" s="14">
        <v>0.20122076999999999</v>
      </c>
      <c r="T38" s="14">
        <v>-0.16672614999999999</v>
      </c>
      <c r="U38" s="14">
        <v>0.43499273999999999</v>
      </c>
      <c r="V38" s="14">
        <v>0.47152835999999998</v>
      </c>
    </row>
    <row r="39" spans="11:22" x14ac:dyDescent="0.35">
      <c r="K39" s="16"/>
      <c r="N39" s="16"/>
      <c r="S39" s="14">
        <v>0.36987189999999998</v>
      </c>
      <c r="T39" s="14">
        <v>0.38552457000000001</v>
      </c>
      <c r="U39" s="14">
        <v>0.79320274999999996</v>
      </c>
      <c r="V39" s="14">
        <v>0.55899138999999998</v>
      </c>
    </row>
    <row r="40" spans="11:22" x14ac:dyDescent="0.35">
      <c r="K40" s="15"/>
      <c r="L40" s="15"/>
      <c r="N40" s="15"/>
      <c r="S40" s="14">
        <v>0.29260965999999999</v>
      </c>
      <c r="T40" s="14">
        <v>0.31295897</v>
      </c>
      <c r="U40" s="14">
        <v>0.73072722999999995</v>
      </c>
      <c r="V40" s="14">
        <v>0.43911204999999998</v>
      </c>
    </row>
    <row r="41" spans="11:22" x14ac:dyDescent="0.35">
      <c r="K41" s="15"/>
      <c r="L41" s="15"/>
      <c r="N41" s="15"/>
      <c r="O41" s="15"/>
      <c r="S41" s="14">
        <v>0.73451429000000001</v>
      </c>
      <c r="T41" s="14">
        <v>0.23028508</v>
      </c>
      <c r="U41" s="14">
        <v>0.77171259000000003</v>
      </c>
      <c r="V41" s="14">
        <v>4.293458E-2</v>
      </c>
    </row>
    <row r="42" spans="11:22" x14ac:dyDescent="0.35">
      <c r="K42" s="16"/>
      <c r="N42" s="16"/>
      <c r="S42" s="14">
        <v>0.70398815999999997</v>
      </c>
      <c r="T42" s="14">
        <v>0.16695997000000001</v>
      </c>
      <c r="U42" s="14">
        <v>0.66042444</v>
      </c>
      <c r="V42" s="14">
        <v>0.51280846000000002</v>
      </c>
    </row>
    <row r="43" spans="11:22" x14ac:dyDescent="0.35">
      <c r="K43" s="16"/>
      <c r="N43" s="16"/>
      <c r="S43" s="14">
        <v>0.68536942999999995</v>
      </c>
      <c r="T43" s="14">
        <v>-6.5301789999999998E-2</v>
      </c>
      <c r="U43" s="14">
        <v>0.79586089999999998</v>
      </c>
      <c r="V43" s="14">
        <v>0.36339052999999999</v>
      </c>
    </row>
    <row r="44" spans="11:22" x14ac:dyDescent="0.35">
      <c r="K44" s="15"/>
      <c r="L44" s="15"/>
      <c r="N44" s="15"/>
      <c r="S44" s="14">
        <v>0.65910745999999998</v>
      </c>
      <c r="T44" s="14">
        <v>-7.4429949999999995E-2</v>
      </c>
      <c r="U44" s="14">
        <v>0.47640587000000001</v>
      </c>
      <c r="V44" s="14">
        <v>0.49361400999999999</v>
      </c>
    </row>
    <row r="45" spans="11:22" x14ac:dyDescent="0.35">
      <c r="K45" s="16"/>
      <c r="N45" s="16"/>
      <c r="S45" s="14">
        <v>0.58606789999999997</v>
      </c>
      <c r="T45" s="14">
        <v>0.20322667999999999</v>
      </c>
      <c r="U45" s="14">
        <v>0.79719591000000001</v>
      </c>
      <c r="V45" s="14">
        <v>0.21616690999999999</v>
      </c>
    </row>
    <row r="46" spans="11:22" x14ac:dyDescent="0.35">
      <c r="K46" s="15"/>
      <c r="L46" s="15"/>
      <c r="N46" s="15"/>
      <c r="S46" s="14">
        <v>0.55978804999999998</v>
      </c>
      <c r="T46" s="14">
        <v>0.35064678999999999</v>
      </c>
      <c r="U46" s="14">
        <v>0.77923366000000005</v>
      </c>
      <c r="V46" s="14">
        <v>0.46685755000000001</v>
      </c>
    </row>
    <row r="47" spans="11:22" x14ac:dyDescent="0.35">
      <c r="K47" s="15"/>
      <c r="L47" s="15"/>
      <c r="N47" s="15"/>
      <c r="S47" s="14">
        <v>0.71157652999999998</v>
      </c>
      <c r="T47" s="14">
        <v>-9.742605E-2</v>
      </c>
      <c r="U47" s="14">
        <v>0.56053385</v>
      </c>
      <c r="V47" s="14">
        <v>-2.4166989999999999E-2</v>
      </c>
    </row>
    <row r="48" spans="11:22" x14ac:dyDescent="0.35">
      <c r="K48" s="16"/>
      <c r="N48" s="16"/>
      <c r="S48" s="14">
        <v>0.33482615999999998</v>
      </c>
      <c r="T48" s="14">
        <v>0.47335695999999999</v>
      </c>
      <c r="U48" s="14">
        <v>0.81253558000000004</v>
      </c>
      <c r="V48" s="14">
        <v>0.51220235000000003</v>
      </c>
    </row>
    <row r="49" spans="11:22" x14ac:dyDescent="0.35">
      <c r="K49" s="16"/>
      <c r="N49" s="16"/>
      <c r="S49" s="14">
        <v>0.20841752</v>
      </c>
      <c r="T49" s="14">
        <v>0.51014488999999996</v>
      </c>
      <c r="U49" s="14">
        <v>0.85610808999999999</v>
      </c>
      <c r="V49" s="14">
        <v>0.42700136999999999</v>
      </c>
    </row>
    <row r="50" spans="11:22" x14ac:dyDescent="0.35">
      <c r="K50" s="16"/>
      <c r="N50" s="16"/>
      <c r="S50" s="14">
        <v>0.22644909999999999</v>
      </c>
      <c r="T50" s="14">
        <v>0.53119578999999995</v>
      </c>
      <c r="U50" s="14">
        <v>0.52053404000000003</v>
      </c>
      <c r="V50" s="14">
        <v>0.22003550999999999</v>
      </c>
    </row>
    <row r="51" spans="11:22" x14ac:dyDescent="0.35">
      <c r="S51" s="14">
        <v>0.10506515</v>
      </c>
      <c r="T51" s="14">
        <v>0.48414597999999998</v>
      </c>
      <c r="U51" s="14">
        <v>0.57691625000000002</v>
      </c>
      <c r="V51" s="14">
        <v>0.12837523000000001</v>
      </c>
    </row>
    <row r="52" spans="11:22" x14ac:dyDescent="0.35">
      <c r="S52" s="14">
        <v>3.1699379999999999E-2</v>
      </c>
      <c r="T52" s="14">
        <v>0.32274728000000003</v>
      </c>
      <c r="U52" s="14">
        <v>0.79361216000000001</v>
      </c>
      <c r="V52" s="14">
        <v>6.8642060000000005E-2</v>
      </c>
    </row>
    <row r="53" spans="11:22" x14ac:dyDescent="0.35">
      <c r="S53" s="14">
        <v>0.59879872000000001</v>
      </c>
      <c r="T53" s="14">
        <v>6.0528070000000003E-2</v>
      </c>
      <c r="U53" s="14">
        <v>0.84282707999999995</v>
      </c>
      <c r="V53" s="14">
        <v>0.33501009999999998</v>
      </c>
    </row>
    <row r="54" spans="11:22" x14ac:dyDescent="0.35">
      <c r="S54" s="14">
        <v>0.54464844000000001</v>
      </c>
      <c r="T54" s="14">
        <v>0.13809488</v>
      </c>
      <c r="U54" s="14">
        <v>0.43178823999999999</v>
      </c>
      <c r="V54" s="14">
        <v>0.41814108</v>
      </c>
    </row>
    <row r="55" spans="11:22" x14ac:dyDescent="0.35">
      <c r="S55" s="14">
        <v>0.35882944</v>
      </c>
      <c r="T55" s="14">
        <v>6.0406799999999997E-2</v>
      </c>
      <c r="U55" s="14"/>
      <c r="V55" s="14">
        <v>5.7829640000000002E-2</v>
      </c>
    </row>
    <row r="56" spans="11:22" x14ac:dyDescent="0.35">
      <c r="S56" s="14">
        <v>-0.10057169000000001</v>
      </c>
      <c r="T56" s="14">
        <v>0.24975897</v>
      </c>
      <c r="U56" s="14"/>
      <c r="V56" s="14">
        <v>0.22483597</v>
      </c>
    </row>
    <row r="57" spans="11:22" x14ac:dyDescent="0.35">
      <c r="S57" s="14">
        <v>0.62038512000000001</v>
      </c>
      <c r="T57" s="14">
        <v>0.60378752000000002</v>
      </c>
      <c r="U57" s="14"/>
      <c r="V57" s="14">
        <v>0.10490479</v>
      </c>
    </row>
    <row r="58" spans="11:22" x14ac:dyDescent="0.35">
      <c r="S58" s="14">
        <v>0.41766533</v>
      </c>
      <c r="T58" s="14">
        <v>0.51577866999999999</v>
      </c>
      <c r="U58" s="14"/>
      <c r="V58" s="14">
        <v>6.9137080000000004E-2</v>
      </c>
    </row>
    <row r="59" spans="11:22" x14ac:dyDescent="0.35">
      <c r="S59" s="14">
        <v>0.61722555999999995</v>
      </c>
      <c r="T59" s="14">
        <v>0.32465393999999997</v>
      </c>
      <c r="U59" s="14"/>
      <c r="V59" s="14">
        <v>0.36639690000000003</v>
      </c>
    </row>
    <row r="60" spans="11:22" x14ac:dyDescent="0.35">
      <c r="S60" s="14">
        <v>0.58211447999999999</v>
      </c>
      <c r="T60" s="14">
        <v>0.21092440000000001</v>
      </c>
      <c r="U60" s="14"/>
      <c r="V60" s="14">
        <v>0.44925424000000003</v>
      </c>
    </row>
    <row r="61" spans="11:22" x14ac:dyDescent="0.35">
      <c r="S61" s="14">
        <v>0.71452808999999995</v>
      </c>
      <c r="T61" s="14">
        <v>0.28279019999999999</v>
      </c>
      <c r="U61" s="14"/>
      <c r="V61" s="14">
        <v>0.43744620000000001</v>
      </c>
    </row>
    <row r="62" spans="11:22" x14ac:dyDescent="0.35">
      <c r="S62" s="14">
        <v>-3.3188170000000003E-2</v>
      </c>
      <c r="T62" s="14">
        <v>0.33064207000000001</v>
      </c>
      <c r="U62" s="14"/>
      <c r="V62" s="14">
        <v>0.19679875999999999</v>
      </c>
    </row>
    <row r="63" spans="11:22" x14ac:dyDescent="0.35">
      <c r="S63" s="14">
        <v>0.70252943000000001</v>
      </c>
      <c r="T63" s="14">
        <v>0.28523499000000002</v>
      </c>
      <c r="U63" s="14"/>
      <c r="V63" s="14">
        <v>0.23275710999999999</v>
      </c>
    </row>
    <row r="64" spans="11:22" x14ac:dyDescent="0.35">
      <c r="S64" s="14">
        <v>0.12840365000000001</v>
      </c>
      <c r="T64" s="14">
        <v>0.18998424999999999</v>
      </c>
      <c r="U64" s="14"/>
      <c r="V64" s="14">
        <v>0.35491278999999998</v>
      </c>
    </row>
    <row r="65" spans="19:22" x14ac:dyDescent="0.35">
      <c r="S65" s="14">
        <v>0.68050122000000002</v>
      </c>
      <c r="T65" s="14">
        <v>0.2675691</v>
      </c>
      <c r="U65" s="14"/>
      <c r="V65" s="14">
        <v>0.47150767999999998</v>
      </c>
    </row>
    <row r="66" spans="19:22" x14ac:dyDescent="0.35">
      <c r="S66" s="14">
        <v>0.69188603000000004</v>
      </c>
      <c r="T66" s="14">
        <v>0.21177572</v>
      </c>
      <c r="U66" s="14"/>
      <c r="V66" s="14">
        <v>7.1510779999999996E-2</v>
      </c>
    </row>
    <row r="67" spans="19:22" x14ac:dyDescent="0.35">
      <c r="S67" s="14">
        <v>0.16161531000000001</v>
      </c>
      <c r="T67" s="14">
        <v>-3.0673010000000001E-2</v>
      </c>
      <c r="U67" s="14"/>
      <c r="V67" s="14">
        <v>0.49619658</v>
      </c>
    </row>
    <row r="68" spans="19:22" x14ac:dyDescent="0.35">
      <c r="S68" s="14">
        <v>0.64672998999999998</v>
      </c>
      <c r="T68" s="14">
        <v>-0.21950127999999999</v>
      </c>
      <c r="U68" s="14"/>
      <c r="V68" s="14">
        <v>0.14368738</v>
      </c>
    </row>
    <row r="69" spans="19:22" x14ac:dyDescent="0.35">
      <c r="S69" s="14">
        <v>0.20173503000000001</v>
      </c>
      <c r="T69" s="14">
        <v>0.12829977000000001</v>
      </c>
      <c r="U69" s="14"/>
      <c r="V69" s="14">
        <v>0.17775038000000001</v>
      </c>
    </row>
    <row r="70" spans="19:22" x14ac:dyDescent="0.35">
      <c r="S70" s="14">
        <v>0.23929069</v>
      </c>
      <c r="T70" s="14">
        <v>9.1225799999999996E-2</v>
      </c>
      <c r="U70" s="14"/>
      <c r="V70" s="14">
        <v>0.10663113</v>
      </c>
    </row>
    <row r="71" spans="19:22" x14ac:dyDescent="0.35">
      <c r="S71" s="14">
        <v>-6.6221779999999994E-2</v>
      </c>
      <c r="T71" s="14">
        <v>0.15436910000000001</v>
      </c>
      <c r="U71" s="14"/>
      <c r="V71" s="14">
        <v>0.28418819000000001</v>
      </c>
    </row>
    <row r="72" spans="19:22" x14ac:dyDescent="0.35">
      <c r="S72" s="14">
        <v>0.25911042000000001</v>
      </c>
      <c r="T72" s="14">
        <v>4.4422580000000003E-2</v>
      </c>
      <c r="U72" s="14"/>
      <c r="V72" s="14">
        <v>0.32707493999999998</v>
      </c>
    </row>
    <row r="73" spans="19:22" x14ac:dyDescent="0.35">
      <c r="S73" s="14">
        <v>0.65839349999999996</v>
      </c>
      <c r="T73" s="14">
        <v>0.11362015</v>
      </c>
      <c r="U73" s="14"/>
      <c r="V73" s="14">
        <v>0.20819256999999999</v>
      </c>
    </row>
    <row r="74" spans="19:22" x14ac:dyDescent="0.35">
      <c r="S74" s="14">
        <v>0.25605716000000001</v>
      </c>
      <c r="T74" s="14">
        <v>0.18721570000000001</v>
      </c>
      <c r="U74" s="14"/>
      <c r="V74" s="14">
        <v>0.35972216000000001</v>
      </c>
    </row>
    <row r="75" spans="19:22" x14ac:dyDescent="0.35">
      <c r="S75" s="14">
        <v>0.33898465</v>
      </c>
      <c r="T75" s="14">
        <v>0.23237921</v>
      </c>
      <c r="U75" s="14"/>
      <c r="V75" s="14">
        <v>0.19102392000000001</v>
      </c>
    </row>
    <row r="76" spans="19:22" x14ac:dyDescent="0.35">
      <c r="S76" s="14">
        <v>0.22143341</v>
      </c>
      <c r="T76" s="14">
        <v>0.49040412</v>
      </c>
      <c r="U76" s="14"/>
      <c r="V76" s="14">
        <v>0.38940828999999999</v>
      </c>
    </row>
    <row r="77" spans="19:22" x14ac:dyDescent="0.35">
      <c r="S77" s="14">
        <v>0.67689854999999999</v>
      </c>
      <c r="T77" s="14">
        <v>0.37056283000000001</v>
      </c>
      <c r="U77" s="14"/>
      <c r="V77" s="14">
        <v>0.56496656999999995</v>
      </c>
    </row>
    <row r="78" spans="19:22" x14ac:dyDescent="0.35">
      <c r="S78" s="14">
        <v>8.8477059999999996E-2</v>
      </c>
      <c r="T78" s="14">
        <v>0.10208436</v>
      </c>
      <c r="U78" s="14"/>
      <c r="V78" s="14">
        <v>0.37763276000000001</v>
      </c>
    </row>
    <row r="79" spans="19:22" x14ac:dyDescent="0.35">
      <c r="S79" s="14">
        <v>0.37653228</v>
      </c>
      <c r="T79" s="14">
        <v>0.47531124000000002</v>
      </c>
      <c r="U79" s="14"/>
      <c r="V79" s="14">
        <v>0.25393405000000002</v>
      </c>
    </row>
    <row r="80" spans="19:22" x14ac:dyDescent="0.35">
      <c r="S80" s="14">
        <v>0.75702005000000006</v>
      </c>
      <c r="T80" s="14">
        <v>0.36715863999999998</v>
      </c>
      <c r="U80" s="14"/>
      <c r="V80" s="14">
        <v>0.31787704</v>
      </c>
    </row>
    <row r="81" spans="19:22" x14ac:dyDescent="0.35">
      <c r="S81" s="14">
        <v>0.73462819000000001</v>
      </c>
      <c r="T81" s="14">
        <v>0.53604043999999995</v>
      </c>
      <c r="U81" s="14"/>
      <c r="V81" s="14">
        <v>0.24505716999999999</v>
      </c>
    </row>
    <row r="82" spans="19:22" x14ac:dyDescent="0.35">
      <c r="S82" s="14">
        <v>0.63635174000000005</v>
      </c>
      <c r="T82" s="14">
        <v>0.14158243000000001</v>
      </c>
      <c r="U82" s="14"/>
      <c r="V82" s="14">
        <v>0.51445839000000004</v>
      </c>
    </row>
    <row r="83" spans="19:22" x14ac:dyDescent="0.35">
      <c r="S83" s="14">
        <v>0.53226010000000001</v>
      </c>
      <c r="T83" s="14">
        <v>0.25301627999999998</v>
      </c>
      <c r="U83" s="14"/>
      <c r="V83" s="14">
        <v>9.5685339999999994E-2</v>
      </c>
    </row>
    <row r="84" spans="19:22" x14ac:dyDescent="0.35">
      <c r="S84" s="14">
        <v>0.68674743999999999</v>
      </c>
      <c r="T84" s="14">
        <v>7.8443719999999995E-2</v>
      </c>
      <c r="U84" s="14"/>
      <c r="V84" s="14">
        <v>0.23892379</v>
      </c>
    </row>
    <row r="85" spans="19:22" x14ac:dyDescent="0.35">
      <c r="S85" s="14">
        <v>0.69489688999999999</v>
      </c>
      <c r="T85" s="14">
        <v>-9.1419799999999996E-2</v>
      </c>
      <c r="U85" s="14"/>
      <c r="V85" s="14"/>
    </row>
    <row r="86" spans="19:22" x14ac:dyDescent="0.35">
      <c r="S86" s="14">
        <v>0.70716080000000003</v>
      </c>
      <c r="T86" s="14">
        <v>0.1075649</v>
      </c>
      <c r="U86" s="14"/>
      <c r="V86" s="14"/>
    </row>
    <row r="87" spans="19:22" x14ac:dyDescent="0.35">
      <c r="S87" s="14"/>
      <c r="T87" s="14">
        <v>0.24557819</v>
      </c>
      <c r="U87" s="14"/>
      <c r="V87" s="14"/>
    </row>
    <row r="88" spans="19:22" x14ac:dyDescent="0.35">
      <c r="S88" s="14"/>
      <c r="T88" s="14">
        <v>0.18201581999999999</v>
      </c>
      <c r="U88" s="14"/>
      <c r="V88" s="1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0D5EE-66ED-416D-AEFC-CAC8E37A169D}">
  <dimension ref="G5:Q61"/>
  <sheetViews>
    <sheetView zoomScaleNormal="100" workbookViewId="0">
      <selection activeCell="S14" sqref="S14"/>
    </sheetView>
  </sheetViews>
  <sheetFormatPr defaultRowHeight="14.5" x14ac:dyDescent="0.35"/>
  <cols>
    <col min="7" max="7" width="17.08984375" style="7" customWidth="1"/>
    <col min="8" max="10" width="8.7265625" style="7"/>
    <col min="11" max="11" width="17.36328125" style="7" customWidth="1"/>
    <col min="12" max="17" width="8.7265625" style="7"/>
  </cols>
  <sheetData>
    <row r="5" spans="7:16" x14ac:dyDescent="0.35">
      <c r="G5" s="20" t="s">
        <v>126</v>
      </c>
      <c r="K5" s="20" t="s">
        <v>127</v>
      </c>
      <c r="O5" s="20" t="s">
        <v>128</v>
      </c>
    </row>
    <row r="6" spans="7:16" x14ac:dyDescent="0.35">
      <c r="G6" s="7" t="s">
        <v>8</v>
      </c>
      <c r="H6" s="7" t="s">
        <v>78</v>
      </c>
      <c r="K6" s="7" t="s">
        <v>8</v>
      </c>
      <c r="L6" s="7" t="s">
        <v>79</v>
      </c>
      <c r="O6" s="7" t="s">
        <v>8</v>
      </c>
      <c r="P6" s="7" t="s">
        <v>30</v>
      </c>
    </row>
    <row r="7" spans="7:16" x14ac:dyDescent="0.35">
      <c r="G7" s="7">
        <v>1.01</v>
      </c>
      <c r="H7" s="7">
        <v>1.04</v>
      </c>
      <c r="K7" s="8">
        <v>1.23</v>
      </c>
      <c r="L7" s="14">
        <v>1.59</v>
      </c>
      <c r="O7" s="8">
        <v>1.07</v>
      </c>
      <c r="P7" s="8">
        <v>1.0009999999999999</v>
      </c>
    </row>
    <row r="8" spans="7:16" x14ac:dyDescent="0.35">
      <c r="G8" s="7">
        <v>1.03</v>
      </c>
      <c r="H8" s="7">
        <v>1.05</v>
      </c>
      <c r="K8" s="8">
        <v>1.53</v>
      </c>
      <c r="L8" s="14">
        <v>1.76</v>
      </c>
      <c r="O8" s="8">
        <v>1.07</v>
      </c>
      <c r="P8" s="8">
        <v>1.04</v>
      </c>
    </row>
    <row r="9" spans="7:16" x14ac:dyDescent="0.35">
      <c r="G9" s="7">
        <v>1.04</v>
      </c>
      <c r="H9" s="7">
        <v>1.04</v>
      </c>
      <c r="K9" s="8">
        <v>1.1299999999999999</v>
      </c>
      <c r="L9" s="14">
        <v>1.35</v>
      </c>
      <c r="O9" s="8">
        <v>1.08</v>
      </c>
      <c r="P9" s="8">
        <v>1.06</v>
      </c>
    </row>
    <row r="10" spans="7:16" x14ac:dyDescent="0.35">
      <c r="G10" s="7">
        <v>1.05</v>
      </c>
      <c r="H10" s="7">
        <v>1.02</v>
      </c>
      <c r="K10" s="8">
        <v>1.85</v>
      </c>
      <c r="L10" s="14">
        <v>1.76</v>
      </c>
      <c r="O10" s="8">
        <v>1.1399999999999999</v>
      </c>
      <c r="P10" s="8">
        <v>1.05</v>
      </c>
    </row>
    <row r="11" spans="7:16" x14ac:dyDescent="0.35">
      <c r="G11" s="7">
        <v>1.05</v>
      </c>
      <c r="H11" s="7">
        <v>1.03</v>
      </c>
      <c r="K11" s="8">
        <v>1.48</v>
      </c>
      <c r="L11" s="14">
        <v>1.99</v>
      </c>
      <c r="O11" s="8">
        <v>1.1599999999999999</v>
      </c>
      <c r="P11" s="8">
        <v>1.08</v>
      </c>
    </row>
    <row r="12" spans="7:16" x14ac:dyDescent="0.35">
      <c r="G12" s="7">
        <v>1.05</v>
      </c>
      <c r="H12" s="7">
        <v>1.05</v>
      </c>
      <c r="K12" s="8">
        <v>1.47</v>
      </c>
      <c r="L12" s="14">
        <v>1.45</v>
      </c>
      <c r="O12" s="8">
        <v>1.17</v>
      </c>
      <c r="P12" s="8">
        <v>1.1100000000000001</v>
      </c>
    </row>
    <row r="13" spans="7:16" x14ac:dyDescent="0.35">
      <c r="G13" s="7">
        <v>1.06</v>
      </c>
      <c r="H13" s="7">
        <v>1.05</v>
      </c>
      <c r="K13" s="8">
        <v>1.65</v>
      </c>
      <c r="L13" s="14">
        <v>2.2599999999999998</v>
      </c>
      <c r="O13" s="8">
        <v>1.18</v>
      </c>
      <c r="P13" s="8">
        <v>1.1200000000000001</v>
      </c>
    </row>
    <row r="14" spans="7:16" x14ac:dyDescent="0.35">
      <c r="G14" s="7">
        <v>1.06</v>
      </c>
      <c r="H14" s="7">
        <v>1.08</v>
      </c>
      <c r="K14" s="8">
        <v>1.57</v>
      </c>
      <c r="L14" s="14">
        <v>1.57</v>
      </c>
      <c r="O14" s="8">
        <v>1.25</v>
      </c>
      <c r="P14" s="8">
        <v>1.0900000000000001</v>
      </c>
    </row>
    <row r="15" spans="7:16" x14ac:dyDescent="0.35">
      <c r="G15" s="7">
        <v>1.06</v>
      </c>
      <c r="H15" s="7">
        <v>1.08</v>
      </c>
      <c r="K15" s="8">
        <v>1.85</v>
      </c>
      <c r="L15" s="14">
        <v>1.54</v>
      </c>
      <c r="O15" s="8">
        <v>1.23</v>
      </c>
      <c r="P15" s="8">
        <v>1.1599999999999999</v>
      </c>
    </row>
    <row r="16" spans="7:16" x14ac:dyDescent="0.35">
      <c r="G16" s="7">
        <v>1.05</v>
      </c>
      <c r="H16" s="7">
        <v>1.1200000000000001</v>
      </c>
      <c r="K16" s="8">
        <v>1.41</v>
      </c>
      <c r="L16" s="14">
        <v>1.1599999999999999</v>
      </c>
      <c r="O16" s="8">
        <v>1.21</v>
      </c>
      <c r="P16" s="8">
        <v>1.18</v>
      </c>
    </row>
    <row r="17" spans="7:16" x14ac:dyDescent="0.35">
      <c r="G17" s="7">
        <v>1.08</v>
      </c>
      <c r="H17" s="7">
        <v>1.1000000000000001</v>
      </c>
      <c r="K17" s="8">
        <v>1.51</v>
      </c>
      <c r="L17" s="14">
        <v>1.96</v>
      </c>
      <c r="O17" s="8">
        <v>1.28</v>
      </c>
      <c r="P17" s="8">
        <v>1.26</v>
      </c>
    </row>
    <row r="18" spans="7:16" x14ac:dyDescent="0.35">
      <c r="G18" s="7">
        <v>1.1200000000000001</v>
      </c>
      <c r="H18" s="7">
        <v>1.08</v>
      </c>
      <c r="K18" s="8">
        <v>1.0900000000000001</v>
      </c>
      <c r="L18" s="14">
        <v>1.21</v>
      </c>
      <c r="O18" s="8">
        <v>1.35</v>
      </c>
      <c r="P18" s="8">
        <v>1.22</v>
      </c>
    </row>
    <row r="19" spans="7:16" x14ac:dyDescent="0.35">
      <c r="G19" s="7">
        <v>1.0900000000000001</v>
      </c>
      <c r="H19" s="7">
        <v>1.1499999999999999</v>
      </c>
      <c r="K19" s="8">
        <v>1.88</v>
      </c>
      <c r="L19" s="14">
        <v>2.09</v>
      </c>
      <c r="O19" s="8">
        <v>1.36</v>
      </c>
      <c r="P19" s="8">
        <v>1.35</v>
      </c>
    </row>
    <row r="20" spans="7:16" x14ac:dyDescent="0.35">
      <c r="G20" s="7">
        <v>1.06</v>
      </c>
      <c r="H20" s="7">
        <v>1.21</v>
      </c>
      <c r="K20" s="8">
        <v>2.23</v>
      </c>
      <c r="L20" s="14">
        <v>1.55</v>
      </c>
      <c r="O20" s="8">
        <v>1.38</v>
      </c>
      <c r="P20" s="8">
        <v>1.4</v>
      </c>
    </row>
    <row r="21" spans="7:16" x14ac:dyDescent="0.35">
      <c r="G21" s="7">
        <v>1.1200000000000001</v>
      </c>
      <c r="H21" s="7">
        <v>1.19</v>
      </c>
      <c r="K21" s="8">
        <v>2.4</v>
      </c>
      <c r="L21" s="14">
        <v>1.56</v>
      </c>
      <c r="O21" s="8">
        <v>1.48</v>
      </c>
      <c r="P21" s="8">
        <v>1.41</v>
      </c>
    </row>
    <row r="22" spans="7:16" x14ac:dyDescent="0.35">
      <c r="G22" s="7">
        <v>1.1399999999999999</v>
      </c>
      <c r="H22" s="7">
        <v>1.1599999999999999</v>
      </c>
      <c r="K22" s="8">
        <v>1.37</v>
      </c>
      <c r="L22" s="14">
        <v>1.33</v>
      </c>
      <c r="O22" s="8">
        <v>1.53</v>
      </c>
      <c r="P22" s="8">
        <v>1.51</v>
      </c>
    </row>
    <row r="23" spans="7:16" x14ac:dyDescent="0.35">
      <c r="G23" s="7">
        <v>1.1200000000000001</v>
      </c>
      <c r="H23" s="7">
        <v>1.24</v>
      </c>
      <c r="K23" s="8">
        <v>1.1200000000000001</v>
      </c>
      <c r="L23" s="14">
        <v>1.1200000000000001</v>
      </c>
      <c r="O23" s="8">
        <v>1.58</v>
      </c>
      <c r="P23" s="8">
        <v>1.52</v>
      </c>
    </row>
    <row r="24" spans="7:16" x14ac:dyDescent="0.35">
      <c r="G24" s="7">
        <v>1.1299999999999999</v>
      </c>
      <c r="H24" s="7">
        <v>1.26</v>
      </c>
      <c r="K24" s="8">
        <v>1.08</v>
      </c>
      <c r="L24" s="14">
        <v>1.3</v>
      </c>
      <c r="O24" s="8">
        <v>1.62</v>
      </c>
      <c r="P24" s="8">
        <v>1.51</v>
      </c>
    </row>
    <row r="25" spans="7:16" x14ac:dyDescent="0.35">
      <c r="G25" s="7">
        <v>1.1399999999999999</v>
      </c>
      <c r="H25" s="7">
        <v>1.26</v>
      </c>
      <c r="K25" s="8">
        <v>1.1200000000000001</v>
      </c>
      <c r="L25" s="14">
        <v>1.27</v>
      </c>
      <c r="O25" s="8">
        <v>1.62</v>
      </c>
      <c r="P25" s="8">
        <v>1.54</v>
      </c>
    </row>
    <row r="26" spans="7:16" x14ac:dyDescent="0.35">
      <c r="G26" s="7">
        <v>1.1499999999999999</v>
      </c>
      <c r="H26" s="7">
        <v>1.21</v>
      </c>
      <c r="K26" s="8">
        <v>1.32</v>
      </c>
      <c r="L26" s="14">
        <v>1.32</v>
      </c>
    </row>
    <row r="27" spans="7:16" x14ac:dyDescent="0.35">
      <c r="G27" s="7">
        <v>1.08</v>
      </c>
      <c r="H27" s="7">
        <v>1.5</v>
      </c>
      <c r="K27" s="8">
        <v>1.1499999999999999</v>
      </c>
      <c r="L27" s="14">
        <v>1.25</v>
      </c>
    </row>
    <row r="28" spans="7:16" x14ac:dyDescent="0.35">
      <c r="G28" s="7">
        <v>1.19</v>
      </c>
      <c r="H28" s="7">
        <v>1.22</v>
      </c>
      <c r="K28" s="8">
        <v>1.24</v>
      </c>
      <c r="L28" s="14">
        <v>1.1599999999999999</v>
      </c>
    </row>
    <row r="29" spans="7:16" x14ac:dyDescent="0.35">
      <c r="G29" s="7">
        <v>1.21</v>
      </c>
      <c r="H29" s="7">
        <v>1.2</v>
      </c>
      <c r="K29" s="8">
        <v>1.22</v>
      </c>
      <c r="L29" s="14">
        <v>1.22</v>
      </c>
    </row>
    <row r="30" spans="7:16" x14ac:dyDescent="0.35">
      <c r="G30" s="7">
        <v>1.25</v>
      </c>
      <c r="H30" s="7">
        <v>1.27</v>
      </c>
      <c r="K30" s="8">
        <v>1.1299999999999999</v>
      </c>
      <c r="L30" s="14">
        <v>1.1100000000000001</v>
      </c>
    </row>
    <row r="31" spans="7:16" x14ac:dyDescent="0.35">
      <c r="G31" s="7">
        <v>1.25</v>
      </c>
      <c r="H31" s="7">
        <v>1.3</v>
      </c>
      <c r="K31" s="8">
        <v>1.07</v>
      </c>
      <c r="L31" s="14">
        <v>1.04</v>
      </c>
    </row>
    <row r="32" spans="7:16" x14ac:dyDescent="0.35">
      <c r="G32" s="7">
        <v>1.32</v>
      </c>
      <c r="H32" s="7">
        <v>1.37</v>
      </c>
      <c r="K32" s="8">
        <v>1.07</v>
      </c>
      <c r="L32" s="14">
        <v>1.03</v>
      </c>
    </row>
    <row r="33" spans="7:12" x14ac:dyDescent="0.35">
      <c r="G33" s="7">
        <v>1.34</v>
      </c>
      <c r="H33" s="7">
        <v>1.4</v>
      </c>
      <c r="K33" s="8">
        <v>1.1000000000000001</v>
      </c>
      <c r="L33" s="14">
        <v>1.25</v>
      </c>
    </row>
    <row r="34" spans="7:12" x14ac:dyDescent="0.35">
      <c r="G34" s="7">
        <v>1.36</v>
      </c>
      <c r="H34" s="7">
        <v>1.36</v>
      </c>
      <c r="K34" s="8">
        <v>1.21</v>
      </c>
      <c r="L34" s="14">
        <v>1.2</v>
      </c>
    </row>
    <row r="35" spans="7:12" x14ac:dyDescent="0.35">
      <c r="G35" s="7">
        <v>1.35</v>
      </c>
      <c r="H35" s="7">
        <v>1.28</v>
      </c>
      <c r="K35" s="8">
        <v>1.1399999999999999</v>
      </c>
      <c r="L35" s="14">
        <v>1.1100000000000001</v>
      </c>
    </row>
    <row r="36" spans="7:12" x14ac:dyDescent="0.35">
      <c r="G36" s="7">
        <v>1.38</v>
      </c>
      <c r="H36" s="7">
        <v>1.3</v>
      </c>
      <c r="K36" s="8">
        <v>1.26</v>
      </c>
      <c r="L36" s="14">
        <v>1.32</v>
      </c>
    </row>
    <row r="37" spans="7:12" x14ac:dyDescent="0.35">
      <c r="G37" s="7">
        <v>1.43</v>
      </c>
      <c r="H37" s="7">
        <v>1.25</v>
      </c>
      <c r="K37" s="8">
        <v>1.25</v>
      </c>
      <c r="L37" s="14">
        <v>1.1299999999999999</v>
      </c>
    </row>
    <row r="38" spans="7:12" x14ac:dyDescent="0.35">
      <c r="G38" s="7">
        <v>1.47</v>
      </c>
      <c r="H38" s="7">
        <v>1.27</v>
      </c>
      <c r="K38" s="8">
        <v>1.27</v>
      </c>
      <c r="L38" s="14">
        <v>1.21</v>
      </c>
    </row>
    <row r="39" spans="7:12" x14ac:dyDescent="0.35">
      <c r="G39" s="7">
        <v>1.36</v>
      </c>
      <c r="H39" s="7">
        <v>1.64</v>
      </c>
      <c r="K39" s="8">
        <v>1.26</v>
      </c>
      <c r="L39" s="14">
        <v>1.17</v>
      </c>
    </row>
    <row r="40" spans="7:12" x14ac:dyDescent="0.35">
      <c r="G40" s="7">
        <v>1.48</v>
      </c>
      <c r="H40" s="7">
        <v>1.62</v>
      </c>
      <c r="K40" s="8">
        <v>1.1200000000000001</v>
      </c>
      <c r="L40" s="14">
        <v>1.1200000000000001</v>
      </c>
    </row>
    <row r="41" spans="7:12" x14ac:dyDescent="0.35">
      <c r="G41" s="7">
        <v>1.51</v>
      </c>
      <c r="H41" s="7">
        <v>1.54</v>
      </c>
      <c r="K41" s="8">
        <v>1.3</v>
      </c>
      <c r="L41" s="14">
        <v>1.08</v>
      </c>
    </row>
    <row r="42" spans="7:12" x14ac:dyDescent="0.35">
      <c r="G42" s="7">
        <v>1.55</v>
      </c>
      <c r="H42" s="7">
        <v>1.5</v>
      </c>
      <c r="K42" s="8">
        <v>1.27</v>
      </c>
      <c r="L42" s="14">
        <v>1.1200000000000001</v>
      </c>
    </row>
    <row r="43" spans="7:12" x14ac:dyDescent="0.35">
      <c r="G43" s="7">
        <v>1.57</v>
      </c>
      <c r="H43" s="7">
        <v>1.44</v>
      </c>
      <c r="K43" s="8">
        <v>1.32</v>
      </c>
      <c r="L43" s="14">
        <v>1.32</v>
      </c>
    </row>
    <row r="44" spans="7:12" x14ac:dyDescent="0.35">
      <c r="G44" s="7">
        <v>1.51</v>
      </c>
      <c r="H44" s="7">
        <v>1.54</v>
      </c>
      <c r="K44" s="8">
        <v>1.25</v>
      </c>
      <c r="L44" s="14">
        <v>1.1499999999999999</v>
      </c>
    </row>
    <row r="45" spans="7:12" x14ac:dyDescent="0.35">
      <c r="G45" s="7">
        <v>1.54</v>
      </c>
      <c r="H45" s="7">
        <v>1.56</v>
      </c>
      <c r="K45" s="8">
        <v>1.1599999999999999</v>
      </c>
      <c r="L45" s="14">
        <v>1.24</v>
      </c>
    </row>
    <row r="46" spans="7:12" x14ac:dyDescent="0.35">
      <c r="G46" s="7">
        <v>1.56</v>
      </c>
      <c r="H46" s="7">
        <v>1.58</v>
      </c>
      <c r="K46" s="8">
        <v>1.22</v>
      </c>
      <c r="L46" s="14">
        <v>1.22</v>
      </c>
    </row>
    <row r="47" spans="7:12" x14ac:dyDescent="0.35">
      <c r="G47" s="7">
        <v>1.53</v>
      </c>
      <c r="H47" s="7">
        <v>1.62</v>
      </c>
      <c r="K47" s="8">
        <v>1.1100000000000001</v>
      </c>
      <c r="L47" s="14">
        <v>1.1299999999999999</v>
      </c>
    </row>
    <row r="48" spans="7:12" x14ac:dyDescent="0.35">
      <c r="G48" s="7">
        <v>1.52</v>
      </c>
      <c r="H48" s="7">
        <v>1.65</v>
      </c>
      <c r="K48" s="8">
        <v>1.04</v>
      </c>
      <c r="L48" s="14">
        <v>1.07</v>
      </c>
    </row>
    <row r="49" spans="7:12" x14ac:dyDescent="0.35">
      <c r="G49" s="7">
        <v>1.52</v>
      </c>
      <c r="H49" s="7">
        <v>1.69</v>
      </c>
      <c r="K49" s="8">
        <v>1.03</v>
      </c>
      <c r="L49" s="14">
        <v>1.07</v>
      </c>
    </row>
    <row r="50" spans="7:12" x14ac:dyDescent="0.35">
      <c r="G50" s="7">
        <v>1.54</v>
      </c>
      <c r="H50" s="7">
        <v>1.69</v>
      </c>
      <c r="K50" s="8">
        <v>1.25</v>
      </c>
      <c r="L50" s="14">
        <v>1.1000000000000001</v>
      </c>
    </row>
    <row r="51" spans="7:12" x14ac:dyDescent="0.35">
      <c r="G51" s="7">
        <v>1.64</v>
      </c>
      <c r="H51" s="7">
        <v>1.51</v>
      </c>
      <c r="K51" s="8">
        <v>1.2</v>
      </c>
      <c r="L51" s="14">
        <v>1.21</v>
      </c>
    </row>
    <row r="52" spans="7:12" x14ac:dyDescent="0.35">
      <c r="G52" s="7">
        <v>1.61</v>
      </c>
      <c r="H52" s="7">
        <v>1.67</v>
      </c>
      <c r="K52" s="8">
        <v>1.1100000000000001</v>
      </c>
      <c r="L52" s="14">
        <v>1.1399999999999999</v>
      </c>
    </row>
    <row r="53" spans="7:12" x14ac:dyDescent="0.35">
      <c r="G53" s="7">
        <v>1.62</v>
      </c>
      <c r="H53" s="7">
        <v>1.67</v>
      </c>
      <c r="K53" s="8">
        <v>1.32</v>
      </c>
      <c r="L53" s="14">
        <v>1.26</v>
      </c>
    </row>
    <row r="54" spans="7:12" x14ac:dyDescent="0.35">
      <c r="G54" s="7">
        <v>1.63</v>
      </c>
      <c r="H54" s="7">
        <v>1.72</v>
      </c>
      <c r="K54" s="8">
        <v>1.1299999999999999</v>
      </c>
      <c r="L54" s="14">
        <v>1.25</v>
      </c>
    </row>
    <row r="55" spans="7:12" x14ac:dyDescent="0.35">
      <c r="G55" s="7">
        <v>1.67</v>
      </c>
      <c r="H55" s="7">
        <v>1.77</v>
      </c>
      <c r="K55" s="8">
        <v>1.21</v>
      </c>
      <c r="L55" s="14">
        <v>1.27</v>
      </c>
    </row>
    <row r="56" spans="7:12" x14ac:dyDescent="0.35">
      <c r="G56" s="7">
        <v>1.65</v>
      </c>
      <c r="H56" s="7">
        <v>1.8</v>
      </c>
      <c r="K56" s="8">
        <v>1.17</v>
      </c>
      <c r="L56" s="14">
        <v>1.26</v>
      </c>
    </row>
    <row r="57" spans="7:12" x14ac:dyDescent="0.35">
      <c r="G57" s="7">
        <v>1.62</v>
      </c>
      <c r="H57" s="7">
        <v>1.9</v>
      </c>
      <c r="K57" s="12"/>
      <c r="L57" s="12"/>
    </row>
    <row r="58" spans="7:12" x14ac:dyDescent="0.35">
      <c r="G58" s="7">
        <v>1.65</v>
      </c>
      <c r="H58" s="7">
        <v>2.06</v>
      </c>
    </row>
    <row r="59" spans="7:12" x14ac:dyDescent="0.35">
      <c r="G59" s="7">
        <v>1.68</v>
      </c>
      <c r="H59" s="7">
        <v>2.21</v>
      </c>
    </row>
    <row r="60" spans="7:12" x14ac:dyDescent="0.35">
      <c r="G60" s="7">
        <v>1.84</v>
      </c>
      <c r="H60" s="7">
        <v>2.0099999999999998</v>
      </c>
    </row>
    <row r="61" spans="7:12" x14ac:dyDescent="0.35">
      <c r="G61" s="7">
        <v>2.12</v>
      </c>
      <c r="H61" s="7">
        <v>1.7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C5D11-E61D-4F71-BA74-BAAC8E30309A}">
  <dimension ref="G9:I39"/>
  <sheetViews>
    <sheetView workbookViewId="0">
      <selection activeCell="M35" sqref="M35"/>
    </sheetView>
  </sheetViews>
  <sheetFormatPr defaultRowHeight="14.5" x14ac:dyDescent="0.35"/>
  <cols>
    <col min="7" max="7" width="9" style="7" customWidth="1"/>
    <col min="8" max="8" width="12.36328125" style="7" customWidth="1"/>
    <col min="9" max="9" width="8.7265625" style="7"/>
  </cols>
  <sheetData>
    <row r="9" spans="8:9" x14ac:dyDescent="0.35">
      <c r="H9" s="20" t="s">
        <v>100</v>
      </c>
    </row>
    <row r="10" spans="8:9" x14ac:dyDescent="0.35">
      <c r="H10" s="7" t="s">
        <v>8</v>
      </c>
      <c r="I10" s="7" t="s">
        <v>48</v>
      </c>
    </row>
    <row r="11" spans="8:9" x14ac:dyDescent="0.35">
      <c r="H11" s="7">
        <v>1.02</v>
      </c>
      <c r="I11" s="7">
        <v>1.05</v>
      </c>
    </row>
    <row r="12" spans="8:9" x14ac:dyDescent="0.35">
      <c r="H12" s="7">
        <v>1.05</v>
      </c>
      <c r="I12" s="7">
        <v>1.08</v>
      </c>
    </row>
    <row r="13" spans="8:9" x14ac:dyDescent="0.35">
      <c r="H13" s="7">
        <v>1.1200000000000001</v>
      </c>
      <c r="I13" s="7">
        <v>1.1399999999999999</v>
      </c>
    </row>
    <row r="14" spans="8:9" x14ac:dyDescent="0.35">
      <c r="H14" s="7">
        <v>1.0900000000000001</v>
      </c>
      <c r="I14" s="7">
        <v>1.1499999999999999</v>
      </c>
    </row>
    <row r="15" spans="8:9" x14ac:dyDescent="0.35">
      <c r="H15" s="7">
        <v>1.07</v>
      </c>
      <c r="I15" s="7">
        <v>1.08</v>
      </c>
    </row>
    <row r="16" spans="8:9" x14ac:dyDescent="0.35">
      <c r="H16" s="7">
        <v>1.18</v>
      </c>
      <c r="I16" s="7">
        <v>1.06</v>
      </c>
    </row>
    <row r="17" spans="8:9" x14ac:dyDescent="0.35">
      <c r="H17" s="7">
        <v>1.29</v>
      </c>
      <c r="I17" s="7">
        <v>1.1499999999999999</v>
      </c>
    </row>
    <row r="18" spans="8:9" x14ac:dyDescent="0.35">
      <c r="H18" s="7">
        <v>1.1499999999999999</v>
      </c>
      <c r="I18" s="7">
        <v>1.07</v>
      </c>
    </row>
    <row r="19" spans="8:9" x14ac:dyDescent="0.35">
      <c r="H19" s="7">
        <v>1.27</v>
      </c>
      <c r="I19" s="7">
        <v>1.31</v>
      </c>
    </row>
    <row r="20" spans="8:9" x14ac:dyDescent="0.35">
      <c r="H20" s="7">
        <v>1.31</v>
      </c>
      <c r="I20" s="7">
        <v>1.34</v>
      </c>
    </row>
    <row r="21" spans="8:9" x14ac:dyDescent="0.35">
      <c r="H21" s="7">
        <v>1.28</v>
      </c>
      <c r="I21" s="7">
        <v>1.25</v>
      </c>
    </row>
    <row r="22" spans="8:9" x14ac:dyDescent="0.35">
      <c r="H22" s="7">
        <v>1.19</v>
      </c>
      <c r="I22" s="7">
        <v>1.05</v>
      </c>
    </row>
    <row r="23" spans="8:9" x14ac:dyDescent="0.35">
      <c r="H23" s="7">
        <v>1.18</v>
      </c>
      <c r="I23" s="7">
        <v>1.04</v>
      </c>
    </row>
    <row r="24" spans="8:9" x14ac:dyDescent="0.35">
      <c r="H24" s="7">
        <v>1.23</v>
      </c>
      <c r="I24" s="7">
        <v>1.1599999999999999</v>
      </c>
    </row>
    <row r="25" spans="8:9" x14ac:dyDescent="0.35">
      <c r="H25" s="7">
        <v>1.06</v>
      </c>
      <c r="I25" s="7">
        <v>1.01</v>
      </c>
    </row>
    <row r="26" spans="8:9" x14ac:dyDescent="0.35">
      <c r="H26" s="7">
        <v>1.04</v>
      </c>
      <c r="I26" s="7">
        <v>1.02</v>
      </c>
    </row>
    <row r="27" spans="8:9" x14ac:dyDescent="0.35">
      <c r="H27" s="7">
        <v>1.34</v>
      </c>
      <c r="I27" s="7">
        <v>1.18</v>
      </c>
    </row>
    <row r="28" spans="8:9" x14ac:dyDescent="0.35">
      <c r="H28" s="7">
        <v>1.41</v>
      </c>
      <c r="I28" s="7">
        <v>1.47</v>
      </c>
    </row>
    <row r="29" spans="8:9" x14ac:dyDescent="0.35">
      <c r="H29" s="7">
        <v>1.47</v>
      </c>
      <c r="I29" s="7">
        <v>1.41</v>
      </c>
    </row>
    <row r="30" spans="8:9" x14ac:dyDescent="0.35">
      <c r="H30" s="7">
        <v>1.1599999999999999</v>
      </c>
      <c r="I30" s="7">
        <v>1.0960000000000001</v>
      </c>
    </row>
    <row r="31" spans="8:9" x14ac:dyDescent="0.35">
      <c r="H31" s="7">
        <v>1.54</v>
      </c>
      <c r="I31" s="7">
        <v>1.61</v>
      </c>
    </row>
    <row r="32" spans="8:9" x14ac:dyDescent="0.35">
      <c r="H32" s="7">
        <v>1.62</v>
      </c>
      <c r="I32" s="7">
        <v>1.58</v>
      </c>
    </row>
    <row r="33" spans="8:9" x14ac:dyDescent="0.35">
      <c r="H33" s="7">
        <v>1.95</v>
      </c>
      <c r="I33" s="7">
        <v>1.81</v>
      </c>
    </row>
    <row r="34" spans="8:9" x14ac:dyDescent="0.35">
      <c r="H34" s="7">
        <v>1.93</v>
      </c>
      <c r="I34" s="7">
        <v>2.0099999999999998</v>
      </c>
    </row>
    <row r="35" spans="8:9" x14ac:dyDescent="0.35">
      <c r="H35" s="7">
        <v>1.73</v>
      </c>
      <c r="I35" s="7">
        <v>1.53</v>
      </c>
    </row>
    <row r="36" spans="8:9" x14ac:dyDescent="0.35">
      <c r="H36" s="7">
        <v>1.61</v>
      </c>
      <c r="I36" s="7">
        <v>1.75</v>
      </c>
    </row>
    <row r="37" spans="8:9" x14ac:dyDescent="0.35">
      <c r="H37" s="7">
        <v>1.56</v>
      </c>
      <c r="I37" s="7">
        <v>1.63</v>
      </c>
    </row>
    <row r="38" spans="8:9" x14ac:dyDescent="0.35">
      <c r="H38" s="7">
        <v>1.81</v>
      </c>
      <c r="I38" s="7">
        <v>1.84</v>
      </c>
    </row>
    <row r="39" spans="8:9" x14ac:dyDescent="0.35">
      <c r="H39" s="7">
        <v>1.51</v>
      </c>
      <c r="I39" s="7">
        <v>1.7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7E8F4-7F32-43CB-8DAA-EB043A01A6AB}">
  <dimension ref="D3:AF70"/>
  <sheetViews>
    <sheetView topLeftCell="A12" zoomScale="85" zoomScaleNormal="85" workbookViewId="0">
      <selection activeCell="AA22" sqref="AA22"/>
    </sheetView>
  </sheetViews>
  <sheetFormatPr defaultRowHeight="14.5" x14ac:dyDescent="0.35"/>
  <cols>
    <col min="6" max="7" width="8.7265625" style="7"/>
    <col min="8" max="8" width="23.36328125" style="7" customWidth="1"/>
    <col min="9" max="11" width="8.7265625" style="7"/>
    <col min="12" max="12" width="17.6328125" style="7" customWidth="1"/>
    <col min="13" max="13" width="14" style="7" customWidth="1"/>
    <col min="14" max="14" width="12.6328125" style="7" customWidth="1"/>
    <col min="15" max="16" width="8.7265625" style="7"/>
    <col min="17" max="17" width="16.36328125" style="7" customWidth="1"/>
    <col min="18" max="18" width="11.453125" style="7" customWidth="1"/>
    <col min="19" max="20" width="8.7265625" style="7"/>
    <col min="21" max="21" width="14.1796875" style="7" customWidth="1"/>
    <col min="22" max="22" width="22" style="7" customWidth="1"/>
    <col min="23" max="24" width="8.7265625" style="7"/>
    <col min="25" max="25" width="13.36328125" style="7" customWidth="1"/>
    <col min="26" max="26" width="20.6328125" style="7" customWidth="1"/>
    <col min="27" max="28" width="8.7265625" style="7"/>
    <col min="29" max="29" width="15.6328125" style="7" customWidth="1"/>
    <col min="30" max="30" width="12.36328125" style="16" customWidth="1"/>
    <col min="31" max="32" width="8.7265625" style="7"/>
  </cols>
  <sheetData>
    <row r="3" spans="4:31" x14ac:dyDescent="0.35">
      <c r="R3" s="44" t="s">
        <v>101</v>
      </c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</row>
    <row r="4" spans="4:31" x14ac:dyDescent="0.35">
      <c r="D4" s="9" t="s">
        <v>82</v>
      </c>
      <c r="I4" s="5" t="s">
        <v>102</v>
      </c>
      <c r="J4"/>
      <c r="N4" s="20" t="s">
        <v>168</v>
      </c>
      <c r="R4" s="43" t="s">
        <v>77</v>
      </c>
      <c r="S4" s="43"/>
      <c r="V4" s="43" t="s">
        <v>78</v>
      </c>
      <c r="W4" s="43"/>
      <c r="Z4" s="43" t="s">
        <v>79</v>
      </c>
      <c r="AA4" s="43"/>
      <c r="AD4" s="43" t="s">
        <v>28</v>
      </c>
      <c r="AE4" s="43"/>
    </row>
    <row r="5" spans="4:31" x14ac:dyDescent="0.35">
      <c r="D5" s="7"/>
      <c r="E5" s="7" t="s">
        <v>54</v>
      </c>
      <c r="F5" s="7" t="s">
        <v>53</v>
      </c>
      <c r="G5" s="7" t="s">
        <v>92</v>
      </c>
      <c r="I5" s="2" t="s">
        <v>9</v>
      </c>
      <c r="J5" s="2" t="s">
        <v>26</v>
      </c>
      <c r="N5" s="7" t="s">
        <v>54</v>
      </c>
      <c r="O5" s="7" t="s">
        <v>53</v>
      </c>
      <c r="P5" s="7" t="s">
        <v>92</v>
      </c>
      <c r="R5" s="7" t="s">
        <v>9</v>
      </c>
      <c r="S5" s="7" t="s">
        <v>76</v>
      </c>
      <c r="V5" s="19" t="s">
        <v>129</v>
      </c>
      <c r="W5" s="7" t="s">
        <v>76</v>
      </c>
      <c r="Z5" s="7" t="s">
        <v>174</v>
      </c>
      <c r="AA5" s="7" t="s">
        <v>76</v>
      </c>
      <c r="AD5" s="2" t="s">
        <v>9</v>
      </c>
      <c r="AE5" s="7" t="s">
        <v>76</v>
      </c>
    </row>
    <row r="6" spans="4:31" x14ac:dyDescent="0.35">
      <c r="D6" s="7" t="s">
        <v>9</v>
      </c>
      <c r="E6" s="7">
        <v>7</v>
      </c>
      <c r="F6" s="7">
        <v>16</v>
      </c>
      <c r="G6" s="7">
        <v>23</v>
      </c>
      <c r="I6" s="7" t="s">
        <v>60</v>
      </c>
      <c r="J6" s="7" t="s">
        <v>83</v>
      </c>
      <c r="M6" s="7" t="s">
        <v>9</v>
      </c>
      <c r="N6" s="7">
        <v>16</v>
      </c>
      <c r="O6" s="7">
        <v>29</v>
      </c>
      <c r="P6" s="7">
        <v>45</v>
      </c>
      <c r="R6" s="7" t="s">
        <v>130</v>
      </c>
      <c r="S6" s="7" t="s">
        <v>83</v>
      </c>
      <c r="V6" s="7" t="s">
        <v>60</v>
      </c>
      <c r="W6" s="7" t="s">
        <v>131</v>
      </c>
      <c r="Z6" s="7" t="s">
        <v>132</v>
      </c>
      <c r="AA6" s="7" t="s">
        <v>133</v>
      </c>
      <c r="AD6" s="16" t="s">
        <v>60</v>
      </c>
      <c r="AE6" s="7" t="s">
        <v>83</v>
      </c>
    </row>
    <row r="7" spans="4:31" x14ac:dyDescent="0.35">
      <c r="D7" s="7" t="s">
        <v>35</v>
      </c>
      <c r="E7" s="7">
        <v>0</v>
      </c>
      <c r="F7" s="7">
        <v>10</v>
      </c>
      <c r="G7" s="7">
        <v>10</v>
      </c>
      <c r="I7" s="14">
        <v>1.54</v>
      </c>
      <c r="J7" s="14">
        <v>1.1200000000000001</v>
      </c>
      <c r="M7" s="7" t="s">
        <v>35</v>
      </c>
      <c r="N7" s="7">
        <v>0</v>
      </c>
      <c r="O7" s="7">
        <v>24</v>
      </c>
      <c r="P7" s="7">
        <v>24</v>
      </c>
      <c r="R7" s="2">
        <v>1.1200000000000001</v>
      </c>
      <c r="S7" s="2">
        <v>1.43</v>
      </c>
      <c r="T7" s="2"/>
      <c r="V7" s="14">
        <v>1.54</v>
      </c>
      <c r="W7" s="14">
        <v>1.4</v>
      </c>
      <c r="X7" s="14"/>
      <c r="Z7" s="14">
        <v>1.59</v>
      </c>
      <c r="AA7" s="14">
        <v>1.26</v>
      </c>
      <c r="AB7" s="14"/>
      <c r="AD7" s="2">
        <v>1.02</v>
      </c>
      <c r="AE7" s="2">
        <v>1.02</v>
      </c>
    </row>
    <row r="8" spans="4:31" x14ac:dyDescent="0.35">
      <c r="I8" s="14">
        <v>1.76</v>
      </c>
      <c r="J8" s="14">
        <v>1.08</v>
      </c>
      <c r="R8" s="2">
        <v>1.0900000000000001</v>
      </c>
      <c r="S8" s="2">
        <v>1.1399999999999999</v>
      </c>
      <c r="T8" s="2"/>
      <c r="V8" s="14">
        <v>1.76</v>
      </c>
      <c r="W8" s="14">
        <v>1.1299999999999999</v>
      </c>
      <c r="X8" s="14"/>
      <c r="Z8" s="14">
        <v>1.76</v>
      </c>
      <c r="AA8" s="14">
        <v>1.1000000000000001</v>
      </c>
      <c r="AB8" s="14"/>
      <c r="AD8" s="2">
        <v>1.05</v>
      </c>
      <c r="AE8" s="2">
        <v>1.1599999999999999</v>
      </c>
    </row>
    <row r="9" spans="4:31" x14ac:dyDescent="0.35">
      <c r="D9" s="7" t="s">
        <v>47</v>
      </c>
      <c r="E9" s="7" t="s">
        <v>54</v>
      </c>
      <c r="F9" s="7" t="s">
        <v>53</v>
      </c>
      <c r="I9" s="14">
        <v>1.35</v>
      </c>
      <c r="J9" s="14">
        <v>1.1200000000000001</v>
      </c>
      <c r="M9" s="7" t="s">
        <v>47</v>
      </c>
      <c r="N9" s="7" t="s">
        <v>54</v>
      </c>
      <c r="O9" s="7" t="s">
        <v>53</v>
      </c>
      <c r="R9" s="2">
        <v>1.08</v>
      </c>
      <c r="S9" s="2">
        <v>1.02</v>
      </c>
      <c r="T9" s="2"/>
      <c r="V9" s="14">
        <v>1.35</v>
      </c>
      <c r="W9" s="14">
        <v>1.1299999999999999</v>
      </c>
      <c r="X9" s="14"/>
      <c r="Z9" s="14">
        <v>1.35</v>
      </c>
      <c r="AA9" s="14">
        <v>1.03</v>
      </c>
      <c r="AB9" s="14"/>
      <c r="AD9" s="2">
        <v>1.66</v>
      </c>
      <c r="AE9" s="2">
        <v>1.04</v>
      </c>
    </row>
    <row r="10" spans="4:31" x14ac:dyDescent="0.35">
      <c r="D10" s="7" t="s">
        <v>9</v>
      </c>
      <c r="E10" s="13">
        <v>0.30430000000000001</v>
      </c>
      <c r="F10" s="13">
        <v>0.69569999999999999</v>
      </c>
      <c r="I10" s="14">
        <v>1.75</v>
      </c>
      <c r="J10" s="14">
        <v>1.32</v>
      </c>
      <c r="M10" s="7" t="s">
        <v>9</v>
      </c>
      <c r="N10" s="13">
        <v>0.35560000000000003</v>
      </c>
      <c r="O10" s="13">
        <v>0.64439999999999997</v>
      </c>
      <c r="R10" s="2">
        <v>1.1100000000000001</v>
      </c>
      <c r="S10" s="2">
        <v>1.0900000000000001</v>
      </c>
      <c r="T10" s="2"/>
      <c r="V10" s="14">
        <v>1.75</v>
      </c>
      <c r="W10" s="14">
        <v>1.34</v>
      </c>
      <c r="X10" s="14"/>
      <c r="Z10" s="14">
        <v>1.76</v>
      </c>
      <c r="AA10" s="14">
        <v>1.26</v>
      </c>
      <c r="AB10" s="14"/>
      <c r="AD10" s="2">
        <v>1.1200000000000001</v>
      </c>
      <c r="AE10" s="2">
        <v>1.01</v>
      </c>
    </row>
    <row r="11" spans="4:31" x14ac:dyDescent="0.35">
      <c r="D11" s="7" t="s">
        <v>35</v>
      </c>
      <c r="E11" s="7">
        <v>0</v>
      </c>
      <c r="F11" s="21">
        <v>1</v>
      </c>
      <c r="G11" s="2"/>
      <c r="I11" s="14">
        <v>1.98</v>
      </c>
      <c r="J11" s="14">
        <v>1.1499999999999999</v>
      </c>
      <c r="M11" s="7" t="s">
        <v>35</v>
      </c>
      <c r="N11" s="7">
        <v>0</v>
      </c>
      <c r="O11" s="21">
        <v>1</v>
      </c>
      <c r="R11" s="2">
        <v>1.21</v>
      </c>
      <c r="S11" s="2">
        <v>1.21</v>
      </c>
      <c r="T11" s="2"/>
      <c r="V11" s="14">
        <v>1.98</v>
      </c>
      <c r="W11" s="14">
        <v>1.05</v>
      </c>
      <c r="X11" s="14"/>
      <c r="Z11" s="14">
        <v>1.99</v>
      </c>
      <c r="AA11" s="14">
        <v>1.06</v>
      </c>
      <c r="AB11" s="14"/>
      <c r="AD11" s="2">
        <v>1.07</v>
      </c>
      <c r="AE11" s="2">
        <v>1.02</v>
      </c>
    </row>
    <row r="12" spans="4:31" ht="15.5" x14ac:dyDescent="0.35">
      <c r="D12" s="39" t="s">
        <v>165</v>
      </c>
      <c r="E12" s="7"/>
      <c r="I12" s="14">
        <v>1.41</v>
      </c>
      <c r="J12" s="14">
        <v>1.24</v>
      </c>
      <c r="N12" s="40" t="s">
        <v>166</v>
      </c>
      <c r="R12" s="2">
        <v>1.06</v>
      </c>
      <c r="S12" s="2">
        <v>1.1599999999999999</v>
      </c>
      <c r="T12" s="2"/>
      <c r="V12" s="14">
        <v>1.41</v>
      </c>
      <c r="W12" s="14">
        <v>1</v>
      </c>
      <c r="X12" s="14"/>
      <c r="Z12" s="14">
        <v>1.45</v>
      </c>
      <c r="AA12" s="14">
        <v>1.07</v>
      </c>
      <c r="AB12" s="14"/>
      <c r="AD12" s="2">
        <v>1.06</v>
      </c>
      <c r="AE12" s="2">
        <v>1.08</v>
      </c>
    </row>
    <row r="13" spans="4:31" x14ac:dyDescent="0.35">
      <c r="F13" s="2"/>
      <c r="G13" s="2"/>
      <c r="I13" s="14">
        <v>2.23</v>
      </c>
      <c r="J13" s="14">
        <v>1.22</v>
      </c>
      <c r="R13" s="2">
        <v>1.24</v>
      </c>
      <c r="S13" s="2">
        <v>1.21</v>
      </c>
      <c r="T13" s="2"/>
      <c r="V13" s="14">
        <v>2.23</v>
      </c>
      <c r="W13" s="14">
        <v>1.07</v>
      </c>
      <c r="X13" s="14"/>
      <c r="Z13" s="14">
        <v>2.2599999999999998</v>
      </c>
      <c r="AA13" s="14">
        <v>1.41</v>
      </c>
      <c r="AB13" s="14"/>
      <c r="AD13" s="2">
        <v>1.1000000000000001</v>
      </c>
      <c r="AE13" s="2">
        <v>1.34</v>
      </c>
    </row>
    <row r="14" spans="4:31" x14ac:dyDescent="0.35">
      <c r="F14" s="2"/>
      <c r="G14" s="2"/>
      <c r="I14" s="14">
        <v>1.57</v>
      </c>
      <c r="J14" s="14">
        <v>1.1299999999999999</v>
      </c>
      <c r="R14" s="2">
        <v>1.36</v>
      </c>
      <c r="S14" s="2">
        <v>1.37</v>
      </c>
      <c r="T14" s="2"/>
      <c r="V14" s="14">
        <v>1.57</v>
      </c>
      <c r="W14" s="14">
        <v>1.0900000000000001</v>
      </c>
      <c r="X14" s="14"/>
      <c r="Z14" s="14">
        <v>1.57</v>
      </c>
      <c r="AA14" s="14">
        <v>1.07</v>
      </c>
      <c r="AB14" s="14"/>
      <c r="AD14" s="2">
        <v>1.38</v>
      </c>
      <c r="AE14" s="2">
        <v>1.07</v>
      </c>
    </row>
    <row r="15" spans="4:31" x14ac:dyDescent="0.35">
      <c r="F15" s="2"/>
      <c r="G15" s="2"/>
      <c r="I15" s="14">
        <v>1.54</v>
      </c>
      <c r="J15" s="14">
        <v>1.07</v>
      </c>
      <c r="R15" s="2">
        <v>1.1299999999999999</v>
      </c>
      <c r="S15" s="2">
        <v>1.02</v>
      </c>
      <c r="T15" s="2"/>
      <c r="V15" s="14">
        <v>1.54</v>
      </c>
      <c r="W15" s="14">
        <v>1.04</v>
      </c>
      <c r="X15" s="14"/>
      <c r="Z15" s="14">
        <v>1.54</v>
      </c>
      <c r="AA15" s="14">
        <v>1.19</v>
      </c>
      <c r="AB15" s="14"/>
      <c r="AD15" s="2">
        <v>1.1499999999999999</v>
      </c>
      <c r="AE15" s="2">
        <v>1.06</v>
      </c>
    </row>
    <row r="16" spans="4:31" x14ac:dyDescent="0.35">
      <c r="F16" s="14"/>
      <c r="G16" s="2"/>
      <c r="I16" s="14">
        <v>1.1499999999999999</v>
      </c>
      <c r="J16" s="14">
        <v>1.07</v>
      </c>
      <c r="R16" s="2">
        <v>1.18</v>
      </c>
      <c r="S16" s="2">
        <v>1.17</v>
      </c>
      <c r="T16" s="2"/>
      <c r="V16" s="14">
        <v>1.1499999999999999</v>
      </c>
      <c r="W16" s="14">
        <v>1</v>
      </c>
      <c r="X16" s="14"/>
      <c r="Z16" s="14">
        <v>1.1599999999999999</v>
      </c>
      <c r="AA16" s="14">
        <v>1.2</v>
      </c>
      <c r="AB16" s="14"/>
      <c r="AD16" s="2">
        <v>1.1399999999999999</v>
      </c>
      <c r="AE16" s="2">
        <v>1.1399999999999999</v>
      </c>
    </row>
    <row r="17" spans="4:31" x14ac:dyDescent="0.35">
      <c r="F17" s="22"/>
      <c r="I17" s="14">
        <v>1.96</v>
      </c>
      <c r="J17" s="14">
        <v>1.1000000000000001</v>
      </c>
      <c r="R17" s="2">
        <v>1.07</v>
      </c>
      <c r="S17" s="2">
        <v>1.1499999999999999</v>
      </c>
      <c r="T17" s="2"/>
      <c r="V17" s="14">
        <v>1.96</v>
      </c>
      <c r="W17" s="14">
        <v>1.3</v>
      </c>
      <c r="X17" s="14"/>
      <c r="Z17" s="14">
        <v>1.96</v>
      </c>
      <c r="AA17" s="14">
        <v>1.05</v>
      </c>
      <c r="AB17" s="14"/>
      <c r="AD17" s="2">
        <v>1.25</v>
      </c>
      <c r="AE17" s="2">
        <v>1.23</v>
      </c>
    </row>
    <row r="18" spans="4:31" x14ac:dyDescent="0.35">
      <c r="F18" s="14"/>
      <c r="G18" s="8"/>
      <c r="I18" s="14">
        <v>1.2</v>
      </c>
      <c r="J18" s="14">
        <v>1.21</v>
      </c>
      <c r="R18" s="2">
        <v>1.06</v>
      </c>
      <c r="S18" s="2">
        <v>1.01</v>
      </c>
      <c r="T18" s="2"/>
      <c r="V18" s="14">
        <v>1.2</v>
      </c>
      <c r="W18" s="14">
        <v>1.38</v>
      </c>
      <c r="X18" s="14"/>
      <c r="Z18" s="14">
        <v>1.21</v>
      </c>
      <c r="AA18" s="14">
        <v>1.28</v>
      </c>
      <c r="AB18" s="14"/>
      <c r="AD18" s="2">
        <v>1.34</v>
      </c>
      <c r="AE18" s="2">
        <v>1.35</v>
      </c>
    </row>
    <row r="19" spans="4:31" x14ac:dyDescent="0.35">
      <c r="F19" s="14"/>
      <c r="I19" s="14">
        <v>2.08</v>
      </c>
      <c r="J19" s="14">
        <v>1.1399999999999999</v>
      </c>
      <c r="R19" s="2">
        <v>1.1200000000000001</v>
      </c>
      <c r="S19" s="2">
        <v>1.07</v>
      </c>
      <c r="T19" s="2"/>
      <c r="V19" s="14">
        <v>2.08</v>
      </c>
      <c r="W19" s="14">
        <v>1.1100000000000001</v>
      </c>
      <c r="X19" s="14"/>
      <c r="Z19" s="14">
        <v>2.09</v>
      </c>
      <c r="AA19" s="14">
        <v>1.23</v>
      </c>
      <c r="AB19" s="14"/>
      <c r="AD19" s="2">
        <v>1.26</v>
      </c>
      <c r="AE19" s="2">
        <v>1.1499999999999999</v>
      </c>
    </row>
    <row r="20" spans="4:31" x14ac:dyDescent="0.35">
      <c r="F20" s="14"/>
      <c r="I20" s="14">
        <v>1.55</v>
      </c>
      <c r="J20" s="14">
        <v>1.26</v>
      </c>
      <c r="R20" s="2">
        <v>1.24</v>
      </c>
      <c r="S20" s="2">
        <v>1.1599999999999999</v>
      </c>
      <c r="T20" s="2"/>
      <c r="V20" s="14">
        <v>1.55</v>
      </c>
      <c r="W20" s="14">
        <v>1.0900000000000001</v>
      </c>
      <c r="X20" s="14"/>
      <c r="Z20" s="14">
        <v>1.55</v>
      </c>
      <c r="AA20" s="14">
        <v>1.17</v>
      </c>
      <c r="AB20" s="14"/>
      <c r="AD20" s="2">
        <v>1.19</v>
      </c>
      <c r="AE20" s="2">
        <v>1.1200000000000001</v>
      </c>
    </row>
    <row r="21" spans="4:31" x14ac:dyDescent="0.35">
      <c r="F21" s="14"/>
      <c r="I21" s="14">
        <v>1.56</v>
      </c>
      <c r="J21" s="14">
        <v>1.25</v>
      </c>
      <c r="R21" s="2">
        <v>1.18</v>
      </c>
      <c r="S21" s="2">
        <v>1.07</v>
      </c>
      <c r="T21" s="2"/>
      <c r="V21" s="14">
        <v>1.56</v>
      </c>
      <c r="W21" s="14">
        <v>1.1599999999999999</v>
      </c>
      <c r="X21" s="14"/>
      <c r="Z21" s="14">
        <v>1.56</v>
      </c>
      <c r="AA21" s="14">
        <v>1.1299999999999999</v>
      </c>
      <c r="AB21" s="14"/>
      <c r="AD21" s="2">
        <v>1.24</v>
      </c>
      <c r="AE21" s="2">
        <v>1.1499999999999999</v>
      </c>
    </row>
    <row r="22" spans="4:31" x14ac:dyDescent="0.35">
      <c r="F22" s="18"/>
      <c r="I22" s="14">
        <v>1.32</v>
      </c>
      <c r="J22" s="14">
        <v>1.27</v>
      </c>
      <c r="R22" s="2">
        <v>1.34</v>
      </c>
      <c r="S22" s="2">
        <v>1.04</v>
      </c>
      <c r="T22" s="2"/>
      <c r="V22" s="14">
        <v>1.32</v>
      </c>
      <c r="W22" s="14">
        <v>1.0900000000000001</v>
      </c>
      <c r="X22" s="14"/>
      <c r="Z22" s="14">
        <v>1.33</v>
      </c>
      <c r="AA22" s="14">
        <v>1.02</v>
      </c>
      <c r="AB22" s="14"/>
      <c r="AD22" s="2">
        <v>1.1299999999999999</v>
      </c>
      <c r="AE22" s="2">
        <v>1.07</v>
      </c>
    </row>
    <row r="23" spans="4:31" x14ac:dyDescent="0.35">
      <c r="F23" s="14"/>
      <c r="I23" s="14">
        <v>1.1100000000000001</v>
      </c>
      <c r="J23" s="14">
        <v>1.26</v>
      </c>
      <c r="R23" s="2">
        <v>1.33</v>
      </c>
      <c r="S23" s="2">
        <v>1.02</v>
      </c>
      <c r="T23" s="2"/>
      <c r="V23" s="14">
        <v>1.1100000000000001</v>
      </c>
      <c r="W23" s="14">
        <v>1.1299999999999999</v>
      </c>
      <c r="X23" s="14"/>
      <c r="Z23" s="14">
        <v>1.1200000000000001</v>
      </c>
      <c r="AA23" s="14">
        <v>1.07</v>
      </c>
      <c r="AB23" s="14"/>
      <c r="AD23" s="2">
        <v>1.45</v>
      </c>
      <c r="AE23" s="2">
        <v>1.1000000000000001</v>
      </c>
    </row>
    <row r="24" spans="4:31" x14ac:dyDescent="0.35">
      <c r="F24" s="14"/>
      <c r="I24" s="14">
        <v>1.3</v>
      </c>
      <c r="J24" s="14">
        <v>1.1200000000000001</v>
      </c>
      <c r="R24" s="2">
        <v>1.41</v>
      </c>
      <c r="S24" s="2">
        <v>1</v>
      </c>
      <c r="T24" s="2"/>
      <c r="V24" s="14">
        <v>1.3</v>
      </c>
      <c r="W24" s="14">
        <v>1.25</v>
      </c>
      <c r="X24" s="14"/>
      <c r="Z24" s="14">
        <v>1.3</v>
      </c>
      <c r="AA24" s="14">
        <v>1.06</v>
      </c>
      <c r="AB24" s="14"/>
      <c r="AD24" s="2">
        <v>1.1200000000000001</v>
      </c>
      <c r="AE24" s="2">
        <v>1.35</v>
      </c>
    </row>
    <row r="25" spans="4:31" x14ac:dyDescent="0.35">
      <c r="F25" s="14"/>
      <c r="I25" s="14">
        <v>1.23</v>
      </c>
      <c r="J25" s="14">
        <v>1.3</v>
      </c>
      <c r="R25" s="2">
        <v>1.27</v>
      </c>
      <c r="S25" s="2">
        <v>1.07</v>
      </c>
      <c r="T25" s="2"/>
      <c r="V25" s="14">
        <v>1.23</v>
      </c>
      <c r="W25" s="14">
        <v>1.1000000000000001</v>
      </c>
      <c r="X25" s="14"/>
      <c r="Z25" s="14">
        <v>1.27</v>
      </c>
      <c r="AA25" s="14">
        <v>1.1599999999999999</v>
      </c>
      <c r="AB25" s="14"/>
      <c r="AD25" s="2">
        <v>1.17</v>
      </c>
      <c r="AE25" s="2">
        <v>1.33</v>
      </c>
    </row>
    <row r="26" spans="4:31" x14ac:dyDescent="0.35">
      <c r="F26" s="14"/>
      <c r="I26" s="14">
        <v>1.31</v>
      </c>
      <c r="J26" s="14">
        <v>1.27</v>
      </c>
      <c r="R26" s="2">
        <v>1.36</v>
      </c>
      <c r="S26" s="2">
        <v>1.05</v>
      </c>
      <c r="T26" s="2"/>
      <c r="V26" s="14">
        <v>1.31</v>
      </c>
      <c r="W26" s="14">
        <v>1.1000000000000001</v>
      </c>
      <c r="X26" s="14"/>
      <c r="Z26" s="14">
        <v>1.32</v>
      </c>
      <c r="AA26" s="14">
        <v>1.03</v>
      </c>
      <c r="AB26" s="14"/>
      <c r="AD26" s="2">
        <v>1.39</v>
      </c>
      <c r="AE26" s="2">
        <v>1.06</v>
      </c>
    </row>
    <row r="27" spans="4:31" x14ac:dyDescent="0.35">
      <c r="F27" s="18"/>
      <c r="I27" s="14">
        <v>1.24</v>
      </c>
      <c r="J27" s="14">
        <v>1.32</v>
      </c>
      <c r="R27" s="2">
        <v>1.45</v>
      </c>
      <c r="S27" s="2">
        <v>1.06</v>
      </c>
      <c r="T27" s="2"/>
      <c r="V27" s="14">
        <v>1.24</v>
      </c>
      <c r="W27" s="14">
        <v>1.1200000000000001</v>
      </c>
      <c r="X27" s="14"/>
      <c r="Z27" s="14">
        <v>1.25</v>
      </c>
      <c r="AA27" s="14">
        <v>1.21</v>
      </c>
      <c r="AB27" s="14"/>
      <c r="AD27" s="2">
        <v>1.42</v>
      </c>
      <c r="AE27" s="2">
        <v>1.04</v>
      </c>
    </row>
    <row r="28" spans="4:31" x14ac:dyDescent="0.35">
      <c r="F28" s="14"/>
      <c r="I28" s="14">
        <v>1.1499999999999999</v>
      </c>
      <c r="J28" s="14">
        <v>1.25</v>
      </c>
      <c r="R28" s="2">
        <v>1.1599999999999999</v>
      </c>
      <c r="S28" s="2">
        <v>1.1100000000000001</v>
      </c>
      <c r="T28" s="2"/>
      <c r="V28" s="14">
        <v>1.1499999999999999</v>
      </c>
      <c r="W28" s="14">
        <v>1.18</v>
      </c>
      <c r="X28" s="14"/>
      <c r="Z28" s="14">
        <v>1.1599999999999999</v>
      </c>
      <c r="AA28" s="14">
        <v>1.25</v>
      </c>
      <c r="AB28" s="14"/>
      <c r="AD28" s="2">
        <v>1.24</v>
      </c>
      <c r="AE28" s="2">
        <v>1.01</v>
      </c>
    </row>
    <row r="29" spans="4:31" x14ac:dyDescent="0.35">
      <c r="F29" s="18"/>
      <c r="I29" s="14">
        <v>1.22</v>
      </c>
      <c r="J29" s="14">
        <v>1.1599999999999999</v>
      </c>
      <c r="R29" s="2">
        <v>1.25</v>
      </c>
      <c r="S29" s="2">
        <v>1.05</v>
      </c>
      <c r="T29" s="2"/>
      <c r="V29" s="14">
        <v>1.22</v>
      </c>
      <c r="W29" s="8"/>
      <c r="X29" s="8"/>
      <c r="Z29" s="14">
        <v>1.22</v>
      </c>
      <c r="AA29" s="14">
        <v>1.07</v>
      </c>
      <c r="AB29" s="14"/>
      <c r="AD29" s="2">
        <v>1.1599999999999999</v>
      </c>
      <c r="AE29" s="2">
        <v>1.03</v>
      </c>
    </row>
    <row r="30" spans="4:31" x14ac:dyDescent="0.35">
      <c r="D30" s="10"/>
      <c r="I30" s="14">
        <v>1.1499999999999999</v>
      </c>
      <c r="J30" s="14">
        <v>1.22</v>
      </c>
      <c r="R30" s="2">
        <v>1.28</v>
      </c>
      <c r="S30" s="2">
        <v>1.33</v>
      </c>
      <c r="T30" s="2"/>
      <c r="V30" s="14">
        <v>1.1499999999999999</v>
      </c>
      <c r="W30" s="14"/>
      <c r="X30" s="14"/>
      <c r="Z30" s="14">
        <v>1.1100000000000001</v>
      </c>
      <c r="AD30" s="2">
        <v>1.31</v>
      </c>
      <c r="AE30" s="2">
        <v>1.0900000000000001</v>
      </c>
    </row>
    <row r="31" spans="4:31" x14ac:dyDescent="0.35">
      <c r="I31" s="14">
        <v>1.03</v>
      </c>
      <c r="J31" s="14"/>
      <c r="R31" s="2">
        <v>1.33</v>
      </c>
      <c r="S31" s="2"/>
      <c r="T31" s="2"/>
      <c r="V31" s="14">
        <v>1.03</v>
      </c>
      <c r="W31" s="8"/>
      <c r="X31" s="8"/>
      <c r="Z31" s="14">
        <v>1.04</v>
      </c>
      <c r="AA31" s="14"/>
      <c r="AB31" s="14"/>
      <c r="AD31" s="2">
        <v>1.35</v>
      </c>
    </row>
    <row r="32" spans="4:31" x14ac:dyDescent="0.35">
      <c r="I32" s="14">
        <v>1.02</v>
      </c>
      <c r="J32" s="14"/>
      <c r="R32" s="2">
        <v>1.18</v>
      </c>
      <c r="V32" s="14">
        <v>1.02</v>
      </c>
      <c r="W32" s="14"/>
      <c r="X32" s="14"/>
      <c r="Z32" s="14">
        <v>1.03</v>
      </c>
      <c r="AD32" s="2">
        <v>1.29</v>
      </c>
      <c r="AE32" s="2"/>
    </row>
    <row r="33" spans="9:31" x14ac:dyDescent="0.35">
      <c r="I33" s="14">
        <v>1.22</v>
      </c>
      <c r="J33" s="14"/>
      <c r="R33" s="2">
        <v>1.52</v>
      </c>
      <c r="S33" s="2"/>
      <c r="T33" s="2"/>
      <c r="V33" s="14">
        <v>1.22</v>
      </c>
      <c r="W33" s="8"/>
      <c r="X33" s="8"/>
      <c r="Z33" s="14">
        <v>1.25</v>
      </c>
      <c r="AA33" s="14"/>
      <c r="AB33" s="14"/>
      <c r="AD33" s="2">
        <v>1.53</v>
      </c>
    </row>
    <row r="34" spans="9:31" x14ac:dyDescent="0.35">
      <c r="I34" s="14">
        <v>1.2</v>
      </c>
      <c r="J34" s="14"/>
      <c r="R34" s="2">
        <v>1.64</v>
      </c>
      <c r="V34" s="14">
        <v>1.2</v>
      </c>
      <c r="W34" s="14"/>
      <c r="X34" s="14"/>
      <c r="Z34" s="14">
        <v>1.2</v>
      </c>
      <c r="AD34" s="2">
        <v>2.46</v>
      </c>
      <c r="AE34" s="2"/>
    </row>
    <row r="35" spans="9:31" x14ac:dyDescent="0.35">
      <c r="I35" s="14">
        <v>1.1100000000000001</v>
      </c>
      <c r="J35" s="14"/>
      <c r="R35" s="2">
        <v>1.61</v>
      </c>
      <c r="S35" s="2"/>
      <c r="T35" s="2"/>
      <c r="V35" s="14">
        <v>1.1100000000000001</v>
      </c>
      <c r="W35" s="8"/>
      <c r="X35" s="8"/>
      <c r="Z35" s="14">
        <v>1.1100000000000001</v>
      </c>
      <c r="AD35" s="2">
        <v>1.67</v>
      </c>
    </row>
    <row r="36" spans="9:31" x14ac:dyDescent="0.35">
      <c r="I36" s="14">
        <v>1.31</v>
      </c>
      <c r="J36" s="14"/>
      <c r="R36" s="2">
        <v>1.72</v>
      </c>
      <c r="V36" s="14">
        <v>1.31</v>
      </c>
      <c r="W36" s="14"/>
      <c r="X36" s="14"/>
      <c r="Z36" s="14">
        <v>1.32</v>
      </c>
      <c r="AA36" s="14"/>
      <c r="AB36" s="14"/>
      <c r="AD36" s="2">
        <v>1.59</v>
      </c>
      <c r="AE36" s="2"/>
    </row>
    <row r="37" spans="9:31" x14ac:dyDescent="0.35">
      <c r="I37" s="14">
        <v>1.1200000000000001</v>
      </c>
      <c r="J37" s="14"/>
      <c r="R37" s="2">
        <v>1.75</v>
      </c>
      <c r="S37" s="2"/>
      <c r="T37" s="2"/>
      <c r="V37" s="14">
        <v>1.1200000000000001</v>
      </c>
      <c r="W37" s="8"/>
      <c r="X37" s="8"/>
      <c r="Z37" s="14">
        <v>1.1299999999999999</v>
      </c>
      <c r="AD37" s="2">
        <v>1.62</v>
      </c>
    </row>
    <row r="38" spans="9:31" x14ac:dyDescent="0.35">
      <c r="I38" s="14">
        <v>1.21</v>
      </c>
      <c r="J38" s="14"/>
      <c r="R38" s="2">
        <v>1.59</v>
      </c>
      <c r="V38" s="14">
        <v>1.21</v>
      </c>
      <c r="W38" s="14"/>
      <c r="X38" s="14"/>
      <c r="Z38" s="14">
        <v>1.21</v>
      </c>
      <c r="AA38" s="14"/>
      <c r="AB38" s="14"/>
      <c r="AD38" s="2">
        <v>1.63</v>
      </c>
      <c r="AE38" s="2"/>
    </row>
    <row r="39" spans="9:31" x14ac:dyDescent="0.35">
      <c r="I39" s="14">
        <v>1.1599999999999999</v>
      </c>
      <c r="J39" s="14"/>
      <c r="R39" s="2">
        <v>1.63</v>
      </c>
      <c r="V39" s="14">
        <v>1.1599999999999999</v>
      </c>
      <c r="W39" s="8"/>
      <c r="X39" s="8"/>
      <c r="Z39" s="14">
        <v>1.17</v>
      </c>
      <c r="AD39" s="2">
        <v>1.75</v>
      </c>
    </row>
    <row r="40" spans="9:31" x14ac:dyDescent="0.35">
      <c r="I40" s="14">
        <v>1.1100000000000001</v>
      </c>
      <c r="J40" s="14"/>
      <c r="R40" s="2">
        <v>1.82</v>
      </c>
      <c r="V40" s="14">
        <v>1.1100000000000001</v>
      </c>
      <c r="W40" s="14"/>
      <c r="X40" s="14"/>
      <c r="Z40" s="14">
        <v>1.1200000000000001</v>
      </c>
      <c r="AA40" s="14"/>
      <c r="AB40" s="14"/>
      <c r="AD40" s="2">
        <v>1.63</v>
      </c>
    </row>
    <row r="41" spans="9:31" x14ac:dyDescent="0.35">
      <c r="I41" s="14">
        <v>1.21</v>
      </c>
      <c r="J41" s="14"/>
      <c r="R41" s="2">
        <v>1.62</v>
      </c>
      <c r="V41" s="14">
        <v>1.21</v>
      </c>
      <c r="W41" s="8"/>
      <c r="X41" s="8"/>
      <c r="Z41" s="14">
        <v>1.08</v>
      </c>
      <c r="AD41" s="2">
        <v>1.57</v>
      </c>
    </row>
    <row r="42" spans="9:31" x14ac:dyDescent="0.35">
      <c r="I42" s="14">
        <v>1.1399999999999999</v>
      </c>
      <c r="J42" s="14"/>
      <c r="R42" s="2">
        <v>1.57</v>
      </c>
      <c r="V42" s="14">
        <v>1.1399999999999999</v>
      </c>
      <c r="W42" s="14"/>
      <c r="X42" s="14"/>
      <c r="Z42" s="14">
        <v>1.1200000000000001</v>
      </c>
      <c r="AD42" s="2">
        <v>1.61</v>
      </c>
    </row>
    <row r="43" spans="9:31" x14ac:dyDescent="0.35">
      <c r="I43" s="14">
        <v>1.25</v>
      </c>
      <c r="J43" s="14"/>
      <c r="R43" s="2">
        <v>1.64</v>
      </c>
      <c r="V43" s="14">
        <v>1.25</v>
      </c>
      <c r="W43" s="8"/>
      <c r="X43" s="8"/>
      <c r="Z43" s="14">
        <v>1.32</v>
      </c>
      <c r="AD43" s="2">
        <v>1.59</v>
      </c>
    </row>
    <row r="44" spans="9:31" x14ac:dyDescent="0.35">
      <c r="I44" s="14">
        <v>1.1399999999999999</v>
      </c>
      <c r="J44" s="14"/>
      <c r="R44" s="2">
        <v>1.71</v>
      </c>
      <c r="V44" s="14">
        <v>1.1399999999999999</v>
      </c>
      <c r="W44" s="14"/>
      <c r="X44" s="14"/>
      <c r="Z44" s="14">
        <v>1.1499999999999999</v>
      </c>
      <c r="AD44" s="2">
        <v>1.54</v>
      </c>
    </row>
    <row r="45" spans="9:31" x14ac:dyDescent="0.35">
      <c r="I45" s="14">
        <v>1.26</v>
      </c>
      <c r="J45" s="14"/>
      <c r="V45" s="14">
        <v>1.26</v>
      </c>
      <c r="W45" s="8"/>
      <c r="X45" s="8"/>
      <c r="Z45" s="14">
        <v>1.24</v>
      </c>
      <c r="AD45" s="14">
        <v>1.1499999999999999</v>
      </c>
    </row>
    <row r="46" spans="9:31" x14ac:dyDescent="0.35">
      <c r="I46" s="14">
        <v>1.27</v>
      </c>
      <c r="J46" s="14"/>
      <c r="T46" s="1"/>
      <c r="V46" s="14">
        <v>1.27</v>
      </c>
      <c r="W46" s="14"/>
      <c r="X46" s="14"/>
      <c r="Z46" s="14">
        <v>1.22</v>
      </c>
      <c r="AD46" s="14">
        <v>1.24</v>
      </c>
    </row>
    <row r="47" spans="9:31" x14ac:dyDescent="0.35">
      <c r="I47" s="14">
        <v>1.62</v>
      </c>
      <c r="J47" s="14"/>
      <c r="T47" s="1"/>
      <c r="V47" s="14">
        <v>1.62</v>
      </c>
      <c r="W47" s="8"/>
      <c r="X47" s="8"/>
      <c r="Z47" s="14">
        <v>1.1299999999999999</v>
      </c>
      <c r="AD47" s="14">
        <v>1.02</v>
      </c>
    </row>
    <row r="48" spans="9:31" x14ac:dyDescent="0.35">
      <c r="I48" s="14">
        <v>1.58</v>
      </c>
      <c r="J48" s="14"/>
      <c r="T48" s="1"/>
      <c r="V48" s="14">
        <v>1.58</v>
      </c>
      <c r="W48" s="14"/>
      <c r="X48" s="14"/>
      <c r="Z48" s="14">
        <v>1.07</v>
      </c>
      <c r="AD48" s="14">
        <v>1.06</v>
      </c>
    </row>
    <row r="49" spans="8:31" x14ac:dyDescent="0.35">
      <c r="I49" s="14">
        <v>1.76</v>
      </c>
      <c r="J49" s="14"/>
      <c r="V49" s="14">
        <v>1.76</v>
      </c>
      <c r="W49" s="8"/>
      <c r="X49" s="8"/>
      <c r="Z49" s="14">
        <v>1.07</v>
      </c>
      <c r="AD49" s="14">
        <v>1.53</v>
      </c>
    </row>
    <row r="50" spans="8:31" x14ac:dyDescent="0.35">
      <c r="I50" s="14">
        <v>1.82</v>
      </c>
      <c r="J50" s="14"/>
      <c r="V50" s="14">
        <v>1.82</v>
      </c>
      <c r="W50" s="14"/>
      <c r="X50" s="14"/>
      <c r="Z50" s="14">
        <v>1.1000000000000001</v>
      </c>
      <c r="AD50" s="14">
        <v>1.61</v>
      </c>
    </row>
    <row r="51" spans="8:31" x14ac:dyDescent="0.35">
      <c r="I51" s="14">
        <v>1.51</v>
      </c>
      <c r="J51" s="14"/>
      <c r="T51" s="2"/>
      <c r="V51" s="14">
        <v>1.51</v>
      </c>
      <c r="W51" s="14"/>
      <c r="X51" s="14"/>
      <c r="Z51" s="14">
        <v>1.21</v>
      </c>
      <c r="AD51" s="14">
        <v>1.58</v>
      </c>
    </row>
    <row r="52" spans="8:31" x14ac:dyDescent="0.35">
      <c r="H52" s="45" t="s">
        <v>78</v>
      </c>
      <c r="I52" s="45"/>
      <c r="N52" s="14"/>
      <c r="O52" s="14"/>
      <c r="X52" s="14"/>
      <c r="Z52" s="14">
        <v>1.1399999999999999</v>
      </c>
      <c r="AA52" s="14"/>
      <c r="AB52" s="14"/>
    </row>
    <row r="53" spans="8:31" x14ac:dyDescent="0.35">
      <c r="H53" s="4" t="s">
        <v>134</v>
      </c>
      <c r="I53" s="1">
        <v>1.3939999999999999</v>
      </c>
      <c r="J53" s="1">
        <v>1.1919999999999999</v>
      </c>
      <c r="N53" s="14"/>
      <c r="O53" s="14"/>
      <c r="X53" s="1"/>
      <c r="Z53" s="14">
        <v>1.26</v>
      </c>
      <c r="AA53" s="14"/>
      <c r="AB53" s="14"/>
    </row>
    <row r="54" spans="8:31" x14ac:dyDescent="0.35">
      <c r="H54" s="4" t="s">
        <v>135</v>
      </c>
      <c r="I54" s="1">
        <v>0.29870000000000002</v>
      </c>
      <c r="J54" s="1">
        <v>8.1759999999999999E-2</v>
      </c>
      <c r="N54" s="14"/>
      <c r="O54" s="14"/>
      <c r="X54" s="1"/>
      <c r="Z54" s="14">
        <v>1.25</v>
      </c>
      <c r="AA54" s="14"/>
      <c r="AB54" s="14"/>
    </row>
    <row r="55" spans="8:31" x14ac:dyDescent="0.35">
      <c r="H55" s="4" t="s">
        <v>136</v>
      </c>
      <c r="I55" s="1">
        <v>4.4519999999999997E-2</v>
      </c>
      <c r="J55" s="1">
        <v>1.669E-2</v>
      </c>
      <c r="N55" s="14"/>
      <c r="O55" s="14"/>
      <c r="X55" s="1"/>
      <c r="Z55" s="14">
        <v>1.27</v>
      </c>
      <c r="AA55" s="14"/>
      <c r="AB55" s="14"/>
    </row>
    <row r="56" spans="8:31" x14ac:dyDescent="0.35">
      <c r="N56" s="14"/>
      <c r="O56" s="14"/>
      <c r="X56" s="1"/>
      <c r="Z56" s="14">
        <v>1.26</v>
      </c>
      <c r="AA56" s="14"/>
      <c r="AB56" s="14"/>
    </row>
    <row r="57" spans="8:31" x14ac:dyDescent="0.35">
      <c r="H57" s="4" t="s">
        <v>137</v>
      </c>
      <c r="I57" s="4"/>
      <c r="N57" s="14"/>
      <c r="O57" s="14"/>
      <c r="Y57" s="45" t="s">
        <v>79</v>
      </c>
      <c r="Z57" s="45"/>
      <c r="AC57" s="34" t="s">
        <v>28</v>
      </c>
    </row>
    <row r="58" spans="8:31" x14ac:dyDescent="0.35">
      <c r="H58" s="4" t="s">
        <v>138</v>
      </c>
      <c r="I58" s="4">
        <v>7.0000000000000001E-3</v>
      </c>
      <c r="N58" s="14"/>
      <c r="O58" s="14"/>
      <c r="Q58" s="20" t="s">
        <v>77</v>
      </c>
      <c r="R58" s="2"/>
      <c r="U58" s="45" t="s">
        <v>78</v>
      </c>
      <c r="V58" s="45"/>
      <c r="W58" s="14"/>
      <c r="Y58" s="4" t="s">
        <v>134</v>
      </c>
      <c r="Z58" s="1">
        <v>1.3260000000000001</v>
      </c>
      <c r="AA58" s="1">
        <v>1.147</v>
      </c>
      <c r="AB58" s="1"/>
      <c r="AC58" s="4" t="s">
        <v>134</v>
      </c>
      <c r="AD58" s="1">
        <v>1.365</v>
      </c>
      <c r="AE58" s="1">
        <v>1.1259999999999999</v>
      </c>
    </row>
    <row r="59" spans="8:31" x14ac:dyDescent="0.35">
      <c r="H59" s="4" t="s">
        <v>140</v>
      </c>
      <c r="I59" s="4" t="s">
        <v>141</v>
      </c>
      <c r="N59" s="14"/>
      <c r="O59" s="14"/>
      <c r="Q59" s="4" t="s">
        <v>134</v>
      </c>
      <c r="R59" s="1">
        <v>1.353</v>
      </c>
      <c r="S59" s="1">
        <v>1.125</v>
      </c>
      <c r="U59" s="4" t="s">
        <v>134</v>
      </c>
      <c r="V59" s="1">
        <v>1.3939999999999999</v>
      </c>
      <c r="W59" s="1">
        <v>1.1499999999999999</v>
      </c>
      <c r="Y59" s="4" t="s">
        <v>135</v>
      </c>
      <c r="Z59" s="1">
        <v>0.28410000000000002</v>
      </c>
      <c r="AA59" s="1">
        <v>0.1036</v>
      </c>
      <c r="AB59" s="1"/>
      <c r="AC59" s="4" t="s">
        <v>135</v>
      </c>
      <c r="AD59" s="1">
        <v>0.27510000000000001</v>
      </c>
      <c r="AE59" s="1">
        <v>0.113</v>
      </c>
    </row>
    <row r="60" spans="8:31" x14ac:dyDescent="0.35">
      <c r="H60" s="4" t="s">
        <v>142</v>
      </c>
      <c r="I60" s="4" t="s">
        <v>152</v>
      </c>
      <c r="N60" s="14"/>
      <c r="O60" s="14"/>
      <c r="Q60" s="4" t="s">
        <v>135</v>
      </c>
      <c r="R60" s="1">
        <v>0.23080000000000001</v>
      </c>
      <c r="S60" s="1">
        <v>0.11609999999999999</v>
      </c>
      <c r="U60" s="4" t="s">
        <v>135</v>
      </c>
      <c r="V60" s="1">
        <v>0.29870000000000002</v>
      </c>
      <c r="W60" s="1">
        <v>0.1149</v>
      </c>
      <c r="X60" s="14"/>
      <c r="Y60" s="4" t="s">
        <v>136</v>
      </c>
      <c r="Z60" s="1">
        <v>4.018E-2</v>
      </c>
      <c r="AA60" s="1">
        <v>2.1610000000000001E-2</v>
      </c>
      <c r="AB60" s="1"/>
      <c r="AC60" s="4" t="s">
        <v>136</v>
      </c>
      <c r="AD60" s="1">
        <v>4.1000000000000002E-2</v>
      </c>
      <c r="AE60" s="1">
        <v>2.3060000000000001E-2</v>
      </c>
    </row>
    <row r="61" spans="8:31" x14ac:dyDescent="0.35">
      <c r="H61" s="4" t="s">
        <v>144</v>
      </c>
      <c r="I61" s="4" t="s">
        <v>145</v>
      </c>
      <c r="N61" s="8"/>
      <c r="O61" s="8"/>
      <c r="Q61" s="4" t="s">
        <v>136</v>
      </c>
      <c r="R61" s="1">
        <v>3.7440000000000001E-2</v>
      </c>
      <c r="S61" s="1">
        <v>2.3699999999999999E-2</v>
      </c>
      <c r="U61" s="4" t="s">
        <v>136</v>
      </c>
      <c r="V61" s="1">
        <v>4.4519999999999997E-2</v>
      </c>
      <c r="W61" s="1">
        <v>2.4500000000000001E-2</v>
      </c>
      <c r="X61" s="8"/>
    </row>
    <row r="62" spans="8:31" x14ac:dyDescent="0.35">
      <c r="H62" s="4" t="s">
        <v>146</v>
      </c>
      <c r="I62" s="4" t="s">
        <v>147</v>
      </c>
      <c r="N62" s="8"/>
      <c r="O62" s="8"/>
      <c r="R62" s="2"/>
      <c r="U62" s="4"/>
      <c r="V62" s="1"/>
      <c r="W62" s="1"/>
      <c r="Y62" s="4" t="s">
        <v>137</v>
      </c>
      <c r="Z62" s="2"/>
      <c r="AC62" s="4" t="s">
        <v>137</v>
      </c>
      <c r="AD62" s="2"/>
    </row>
    <row r="63" spans="8:31" x14ac:dyDescent="0.35">
      <c r="H63" s="4" t="s">
        <v>148</v>
      </c>
      <c r="I63" s="4" t="s">
        <v>155</v>
      </c>
      <c r="Q63" s="4" t="s">
        <v>137</v>
      </c>
      <c r="R63" s="2"/>
      <c r="U63" s="4" t="s">
        <v>137</v>
      </c>
      <c r="V63" s="1"/>
      <c r="Y63" s="4" t="s">
        <v>138</v>
      </c>
      <c r="Z63" s="2">
        <v>1.8E-3</v>
      </c>
      <c r="AC63" s="4" t="s">
        <v>138</v>
      </c>
      <c r="AD63" s="2" t="s">
        <v>139</v>
      </c>
    </row>
    <row r="64" spans="8:31" x14ac:dyDescent="0.35">
      <c r="H64" s="4" t="s">
        <v>150</v>
      </c>
      <c r="I64" s="4">
        <v>328</v>
      </c>
      <c r="Q64" s="4" t="s">
        <v>138</v>
      </c>
      <c r="R64" s="2" t="s">
        <v>139</v>
      </c>
      <c r="S64" s="2"/>
      <c r="U64" s="1" t="s">
        <v>138</v>
      </c>
      <c r="V64" s="2" t="s">
        <v>139</v>
      </c>
      <c r="Y64" s="4" t="s">
        <v>140</v>
      </c>
      <c r="Z64" s="2" t="s">
        <v>141</v>
      </c>
      <c r="AC64" s="4" t="s">
        <v>140</v>
      </c>
      <c r="AD64" s="2" t="s">
        <v>141</v>
      </c>
    </row>
    <row r="65" spans="17:30" x14ac:dyDescent="0.35">
      <c r="Q65" s="4" t="s">
        <v>140</v>
      </c>
      <c r="R65" s="2" t="s">
        <v>141</v>
      </c>
      <c r="U65" s="1" t="s">
        <v>140</v>
      </c>
      <c r="V65" s="2" t="s">
        <v>141</v>
      </c>
      <c r="Y65" s="4" t="s">
        <v>142</v>
      </c>
      <c r="Z65" s="2" t="s">
        <v>152</v>
      </c>
      <c r="AC65" s="4" t="s">
        <v>142</v>
      </c>
      <c r="AD65" s="2" t="s">
        <v>143</v>
      </c>
    </row>
    <row r="66" spans="17:30" x14ac:dyDescent="0.35">
      <c r="Q66" s="4" t="s">
        <v>142</v>
      </c>
      <c r="R66" s="2" t="s">
        <v>143</v>
      </c>
      <c r="U66" s="1" t="s">
        <v>142</v>
      </c>
      <c r="V66" s="2" t="s">
        <v>143</v>
      </c>
      <c r="W66" s="14"/>
      <c r="Y66" s="4" t="s">
        <v>144</v>
      </c>
      <c r="Z66" s="2" t="s">
        <v>145</v>
      </c>
      <c r="AC66" s="4" t="s">
        <v>144</v>
      </c>
      <c r="AD66" s="2" t="s">
        <v>145</v>
      </c>
    </row>
    <row r="67" spans="17:30" x14ac:dyDescent="0.35">
      <c r="Q67" s="4" t="s">
        <v>144</v>
      </c>
      <c r="R67" s="2" t="s">
        <v>145</v>
      </c>
      <c r="U67" s="1" t="s">
        <v>144</v>
      </c>
      <c r="V67" s="2" t="s">
        <v>145</v>
      </c>
      <c r="W67" s="8"/>
      <c r="Y67" s="4" t="s">
        <v>146</v>
      </c>
      <c r="Z67" s="2" t="s">
        <v>147</v>
      </c>
      <c r="AC67" s="4" t="s">
        <v>146</v>
      </c>
      <c r="AD67" s="2" t="s">
        <v>147</v>
      </c>
    </row>
    <row r="68" spans="17:30" x14ac:dyDescent="0.35">
      <c r="Q68" s="4" t="s">
        <v>146</v>
      </c>
      <c r="R68" s="2" t="s">
        <v>147</v>
      </c>
      <c r="U68" s="1" t="s">
        <v>146</v>
      </c>
      <c r="V68" s="2" t="s">
        <v>147</v>
      </c>
      <c r="Y68" s="4" t="s">
        <v>148</v>
      </c>
      <c r="Z68" s="2" t="s">
        <v>153</v>
      </c>
      <c r="AC68" s="4" t="s">
        <v>148</v>
      </c>
      <c r="AD68" s="2" t="s">
        <v>154</v>
      </c>
    </row>
    <row r="69" spans="17:30" x14ac:dyDescent="0.35">
      <c r="Q69" s="4" t="s">
        <v>148</v>
      </c>
      <c r="R69" s="2" t="s">
        <v>149</v>
      </c>
      <c r="U69" s="1" t="s">
        <v>148</v>
      </c>
      <c r="V69" s="2" t="s">
        <v>151</v>
      </c>
      <c r="Y69" s="4" t="s">
        <v>150</v>
      </c>
      <c r="Z69" s="2">
        <v>317</v>
      </c>
      <c r="AC69" s="4" t="s">
        <v>150</v>
      </c>
      <c r="AD69" s="2">
        <v>213</v>
      </c>
    </row>
    <row r="70" spans="17:30" x14ac:dyDescent="0.35">
      <c r="Q70" s="4" t="s">
        <v>150</v>
      </c>
      <c r="R70" s="2">
        <v>161.5</v>
      </c>
      <c r="U70" s="1" t="s">
        <v>150</v>
      </c>
      <c r="V70" s="2">
        <v>193</v>
      </c>
    </row>
  </sheetData>
  <mergeCells count="8">
    <mergeCell ref="AD4:AE4"/>
    <mergeCell ref="R3:AD3"/>
    <mergeCell ref="U58:V58"/>
    <mergeCell ref="Y57:Z57"/>
    <mergeCell ref="H52:I52"/>
    <mergeCell ref="R4:S4"/>
    <mergeCell ref="V4:W4"/>
    <mergeCell ref="Z4:AA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1EA8D-5556-4A25-8F1C-9AC82839D8A5}">
  <dimension ref="D3:AO107"/>
  <sheetViews>
    <sheetView zoomScale="85" zoomScaleNormal="85" workbookViewId="0">
      <selection activeCell="AM23" sqref="AM23"/>
    </sheetView>
  </sheetViews>
  <sheetFormatPr defaultRowHeight="14.5" x14ac:dyDescent="0.35"/>
  <cols>
    <col min="1" max="2" width="8.7265625" style="7"/>
    <col min="3" max="3" width="9.36328125" style="7" customWidth="1"/>
    <col min="4" max="4" width="8.36328125" style="7" customWidth="1"/>
    <col min="5" max="16384" width="8.7265625" style="7"/>
  </cols>
  <sheetData>
    <row r="3" spans="4:41" x14ac:dyDescent="0.35">
      <c r="D3" s="20" t="s">
        <v>156</v>
      </c>
    </row>
    <row r="4" spans="4:41" x14ac:dyDescent="0.35">
      <c r="D4" s="2" t="s">
        <v>9</v>
      </c>
      <c r="E4" s="28" t="s">
        <v>10</v>
      </c>
      <c r="F4" s="2" t="s">
        <v>11</v>
      </c>
      <c r="G4" s="2" t="s">
        <v>12</v>
      </c>
      <c r="H4" s="2" t="s">
        <v>13</v>
      </c>
      <c r="I4" s="2" t="s">
        <v>14</v>
      </c>
      <c r="J4" s="2" t="s">
        <v>15</v>
      </c>
      <c r="K4" s="2" t="s">
        <v>16</v>
      </c>
      <c r="L4" s="2" t="s">
        <v>17</v>
      </c>
      <c r="M4" s="2" t="s">
        <v>18</v>
      </c>
      <c r="N4" s="2" t="s">
        <v>19</v>
      </c>
      <c r="Q4" s="20" t="s">
        <v>157</v>
      </c>
      <c r="Z4" s="5" t="s">
        <v>158</v>
      </c>
      <c r="AI4" s="9" t="s">
        <v>81</v>
      </c>
    </row>
    <row r="5" spans="4:41" x14ac:dyDescent="0.35">
      <c r="D5" s="33">
        <v>2.1000000000000001E-2</v>
      </c>
      <c r="E5" s="35">
        <v>0.106</v>
      </c>
      <c r="F5" s="2">
        <v>0</v>
      </c>
      <c r="G5" s="33">
        <v>0.59799999999999998</v>
      </c>
      <c r="H5" s="36">
        <v>0.95</v>
      </c>
      <c r="I5" s="33">
        <v>0.376</v>
      </c>
      <c r="J5" s="33">
        <v>0.67859999999999998</v>
      </c>
      <c r="K5" s="2">
        <v>0</v>
      </c>
      <c r="L5" s="36">
        <v>0.5</v>
      </c>
      <c r="M5" s="2">
        <v>0</v>
      </c>
      <c r="N5" s="2">
        <v>0</v>
      </c>
      <c r="Q5" s="2" t="s">
        <v>20</v>
      </c>
      <c r="R5" s="2" t="s">
        <v>21</v>
      </c>
      <c r="S5" s="2" t="s">
        <v>22</v>
      </c>
      <c r="T5" s="2"/>
      <c r="U5" s="2" t="s">
        <v>23</v>
      </c>
      <c r="V5" s="2" t="s">
        <v>24</v>
      </c>
      <c r="W5" s="2" t="s">
        <v>25</v>
      </c>
      <c r="Z5" s="2" t="s">
        <v>20</v>
      </c>
      <c r="AA5" s="2" t="s">
        <v>21</v>
      </c>
      <c r="AB5" s="2" t="s">
        <v>22</v>
      </c>
      <c r="AD5" s="2" t="s">
        <v>23</v>
      </c>
      <c r="AE5" s="2" t="s">
        <v>24</v>
      </c>
      <c r="AF5" s="2" t="s">
        <v>25</v>
      </c>
      <c r="AJ5" s="46" t="s">
        <v>86</v>
      </c>
      <c r="AK5" s="46"/>
      <c r="AL5" s="9"/>
      <c r="AN5" s="44" t="s">
        <v>87</v>
      </c>
      <c r="AO5" s="44"/>
    </row>
    <row r="6" spans="4:41" x14ac:dyDescent="0.35">
      <c r="D6" s="33">
        <v>3.1E-2</v>
      </c>
      <c r="E6" s="35">
        <v>0.153</v>
      </c>
      <c r="F6" s="33">
        <v>0.18179999999999999</v>
      </c>
      <c r="G6" s="33">
        <v>0.60499999999999998</v>
      </c>
      <c r="H6" s="36">
        <v>1</v>
      </c>
      <c r="I6" s="33">
        <v>0.35099999999999998</v>
      </c>
      <c r="J6" s="33">
        <v>0.60870000000000002</v>
      </c>
      <c r="K6" s="2">
        <v>0</v>
      </c>
      <c r="L6" s="2">
        <v>0</v>
      </c>
      <c r="M6" s="2">
        <v>0</v>
      </c>
      <c r="N6" s="33">
        <v>6.25E-2</v>
      </c>
      <c r="Q6" s="2">
        <v>76.2</v>
      </c>
      <c r="R6" s="2">
        <v>72.22</v>
      </c>
      <c r="S6" s="2">
        <v>60.05</v>
      </c>
      <c r="T6" s="2"/>
      <c r="U6" s="2">
        <v>92.5</v>
      </c>
      <c r="V6" s="2">
        <v>65.37</v>
      </c>
      <c r="W6" s="2">
        <v>68.58</v>
      </c>
      <c r="Z6" s="2">
        <v>30.2</v>
      </c>
      <c r="AA6" s="2">
        <v>32.75</v>
      </c>
      <c r="AB6" s="2">
        <v>27.39</v>
      </c>
      <c r="AD6" s="2">
        <v>45.41</v>
      </c>
      <c r="AE6" s="2">
        <v>35.28</v>
      </c>
      <c r="AF6" s="2">
        <v>33.74</v>
      </c>
      <c r="AI6" s="7" t="s">
        <v>88</v>
      </c>
      <c r="AJ6" s="7">
        <v>12</v>
      </c>
      <c r="AK6" s="7">
        <v>7</v>
      </c>
      <c r="AM6" s="7" t="s">
        <v>88</v>
      </c>
      <c r="AN6" s="7">
        <v>7</v>
      </c>
      <c r="AO6" s="7">
        <v>7</v>
      </c>
    </row>
    <row r="7" spans="4:41" x14ac:dyDescent="0.35">
      <c r="D7" s="33">
        <v>2.7E-2</v>
      </c>
      <c r="E7" s="35">
        <v>0.121</v>
      </c>
      <c r="F7" s="33">
        <v>0.1875</v>
      </c>
      <c r="G7" s="33">
        <v>0.623</v>
      </c>
      <c r="H7" s="36">
        <v>1</v>
      </c>
      <c r="I7" s="33">
        <v>0.374</v>
      </c>
      <c r="J7" s="36">
        <v>0.5</v>
      </c>
      <c r="K7" s="33">
        <v>5.0999999999999997E-2</v>
      </c>
      <c r="L7" s="2">
        <v>0</v>
      </c>
      <c r="M7" s="2">
        <v>0</v>
      </c>
      <c r="N7" s="33">
        <v>0.31030000000000002</v>
      </c>
      <c r="Q7" s="2">
        <v>78.930000000000007</v>
      </c>
      <c r="R7" s="2">
        <v>77.67</v>
      </c>
      <c r="S7" s="2">
        <v>58.2</v>
      </c>
      <c r="T7" s="2"/>
      <c r="U7" s="2">
        <v>91.3</v>
      </c>
      <c r="V7" s="2">
        <v>66.16</v>
      </c>
      <c r="W7" s="2">
        <v>69.400000000000006</v>
      </c>
      <c r="Z7" s="2">
        <v>39.18</v>
      </c>
      <c r="AA7" s="2">
        <v>32.89</v>
      </c>
      <c r="AB7" s="2">
        <v>27.22</v>
      </c>
      <c r="AD7" s="2">
        <v>41.13</v>
      </c>
      <c r="AE7" s="2">
        <v>37.299999999999997</v>
      </c>
      <c r="AF7" s="2">
        <v>30.26</v>
      </c>
      <c r="AI7" s="7" t="s">
        <v>89</v>
      </c>
      <c r="AJ7" s="7">
        <v>4</v>
      </c>
      <c r="AK7" s="7">
        <v>12</v>
      </c>
      <c r="AM7" s="7" t="s">
        <v>89</v>
      </c>
      <c r="AN7" s="7">
        <v>0</v>
      </c>
      <c r="AO7" s="7">
        <v>2</v>
      </c>
    </row>
    <row r="8" spans="4:41" x14ac:dyDescent="0.35">
      <c r="D8" s="2"/>
      <c r="E8" s="28"/>
      <c r="F8" s="36">
        <v>0.2</v>
      </c>
      <c r="G8" s="2"/>
      <c r="H8" s="33">
        <v>0.73080000000000001</v>
      </c>
      <c r="I8" s="2"/>
      <c r="J8" s="36">
        <v>0.5</v>
      </c>
      <c r="K8" s="33">
        <v>7.3999999999999996E-2</v>
      </c>
      <c r="L8" s="33">
        <v>0.71430000000000005</v>
      </c>
      <c r="M8" s="2">
        <v>0</v>
      </c>
      <c r="N8" s="33">
        <v>0.29409999999999997</v>
      </c>
      <c r="Q8" s="2">
        <v>70.05</v>
      </c>
      <c r="R8" s="2">
        <v>74.010000000000005</v>
      </c>
      <c r="S8" s="2">
        <v>61.23</v>
      </c>
      <c r="T8" s="2"/>
      <c r="U8" s="2">
        <v>89.6</v>
      </c>
      <c r="V8" s="2">
        <v>67.239999999999995</v>
      </c>
      <c r="W8" s="2">
        <v>73.97</v>
      </c>
      <c r="Z8" s="2">
        <v>42.88</v>
      </c>
      <c r="AA8" s="2">
        <v>40.25</v>
      </c>
      <c r="AB8" s="2">
        <v>26.97</v>
      </c>
      <c r="AD8" s="2">
        <v>41.61</v>
      </c>
      <c r="AE8" s="2">
        <v>36.15</v>
      </c>
      <c r="AF8" s="2">
        <v>33.72</v>
      </c>
      <c r="AI8" s="7" t="s">
        <v>90</v>
      </c>
      <c r="AJ8" s="7">
        <v>16</v>
      </c>
      <c r="AK8" s="7">
        <v>19</v>
      </c>
      <c r="AM8" s="7" t="s">
        <v>90</v>
      </c>
      <c r="AN8" s="7">
        <v>7</v>
      </c>
      <c r="AO8" s="7">
        <v>9</v>
      </c>
    </row>
    <row r="9" spans="4:41" x14ac:dyDescent="0.35">
      <c r="D9" s="2"/>
      <c r="E9" s="28"/>
      <c r="F9" s="33">
        <v>0.15870000000000001</v>
      </c>
      <c r="G9" s="2"/>
      <c r="H9" s="33">
        <v>0.71430000000000005</v>
      </c>
      <c r="I9" s="2"/>
      <c r="J9" s="33">
        <v>0.90910000000000002</v>
      </c>
      <c r="K9" s="2"/>
      <c r="L9" s="33">
        <v>7.4099999999999999E-2</v>
      </c>
      <c r="M9" s="2"/>
      <c r="N9" s="33">
        <v>0.16669999999999999</v>
      </c>
      <c r="Q9" s="2">
        <v>77.88</v>
      </c>
      <c r="R9" s="2">
        <v>73.239999999999995</v>
      </c>
      <c r="S9" s="2">
        <v>63.97</v>
      </c>
      <c r="T9" s="2"/>
      <c r="U9" s="2">
        <v>92.7</v>
      </c>
      <c r="V9" s="2">
        <v>68.849999999999994</v>
      </c>
      <c r="W9" s="2">
        <v>68.31</v>
      </c>
      <c r="Z9" s="2">
        <v>35.880000000000003</v>
      </c>
      <c r="AA9" s="2">
        <v>36.58</v>
      </c>
      <c r="AB9" s="2">
        <v>29.67</v>
      </c>
      <c r="AD9" s="2">
        <v>35.93</v>
      </c>
      <c r="AE9" s="2">
        <v>35.06</v>
      </c>
      <c r="AF9" s="2">
        <v>35.909999999999997</v>
      </c>
    </row>
    <row r="10" spans="4:41" x14ac:dyDescent="0.35">
      <c r="D10" s="2"/>
      <c r="E10" s="28"/>
      <c r="F10" s="2"/>
      <c r="G10" s="2"/>
      <c r="H10" s="33">
        <v>0.70730000000000004</v>
      </c>
      <c r="I10" s="2"/>
      <c r="J10" s="33">
        <v>0.57140000000000002</v>
      </c>
      <c r="K10" s="2"/>
      <c r="L10" s="33">
        <v>0.58330000000000004</v>
      </c>
      <c r="M10" s="2"/>
      <c r="N10" s="33">
        <v>0.25580000000000003</v>
      </c>
      <c r="Q10" s="2">
        <v>79.540000000000006</v>
      </c>
      <c r="R10" s="2">
        <v>70.37</v>
      </c>
      <c r="S10" s="2">
        <v>59.59</v>
      </c>
      <c r="T10" s="2"/>
      <c r="U10" s="2">
        <v>95.1</v>
      </c>
      <c r="V10" s="2">
        <v>64.849999999999994</v>
      </c>
      <c r="W10" s="2">
        <v>66.47</v>
      </c>
      <c r="Z10" s="2">
        <v>35.200000000000003</v>
      </c>
      <c r="AA10" s="2">
        <v>34.29</v>
      </c>
      <c r="AB10" s="2">
        <v>27.78</v>
      </c>
      <c r="AD10" s="2">
        <v>37.04</v>
      </c>
      <c r="AE10" s="2">
        <v>37.369999999999997</v>
      </c>
      <c r="AF10" s="2">
        <v>34.22</v>
      </c>
      <c r="AJ10" s="44" t="s">
        <v>91</v>
      </c>
      <c r="AK10" s="44"/>
      <c r="AL10" s="9"/>
      <c r="AM10" s="9"/>
      <c r="AN10" s="44" t="s">
        <v>103</v>
      </c>
      <c r="AO10" s="44"/>
    </row>
    <row r="11" spans="4:41" x14ac:dyDescent="0.35">
      <c r="D11" s="2"/>
      <c r="E11" s="28"/>
      <c r="F11" s="2"/>
      <c r="G11" s="2"/>
      <c r="H11" s="36">
        <v>0.8</v>
      </c>
      <c r="I11" s="2"/>
      <c r="J11" s="33">
        <v>0.47370000000000001</v>
      </c>
      <c r="K11" s="2"/>
      <c r="L11" s="33">
        <v>0.1071</v>
      </c>
      <c r="M11" s="2"/>
      <c r="N11" s="2">
        <v>0</v>
      </c>
      <c r="Q11" s="2">
        <v>80.94</v>
      </c>
      <c r="R11" s="2">
        <v>77.06</v>
      </c>
      <c r="S11" s="2">
        <v>59.03</v>
      </c>
      <c r="T11" s="2"/>
      <c r="U11" s="2">
        <v>94.2</v>
      </c>
      <c r="V11" s="2">
        <v>65.16</v>
      </c>
      <c r="W11" s="2">
        <v>62.12</v>
      </c>
      <c r="Z11" s="2">
        <v>46.51</v>
      </c>
      <c r="AA11" s="2">
        <v>42.15</v>
      </c>
      <c r="AB11" s="2">
        <v>19.91</v>
      </c>
      <c r="AD11" s="2">
        <v>36.840000000000003</v>
      </c>
      <c r="AE11" s="2">
        <v>35.619999999999997</v>
      </c>
      <c r="AF11" s="2">
        <v>33.11</v>
      </c>
      <c r="AJ11" s="7" t="s">
        <v>9</v>
      </c>
      <c r="AK11" s="7" t="s">
        <v>35</v>
      </c>
      <c r="AN11" s="7" t="s">
        <v>9</v>
      </c>
      <c r="AO11" s="7" t="s">
        <v>35</v>
      </c>
    </row>
    <row r="12" spans="4:41" x14ac:dyDescent="0.35">
      <c r="D12" s="2"/>
      <c r="E12" s="28"/>
      <c r="F12" s="2"/>
      <c r="G12" s="2"/>
      <c r="H12" s="33">
        <v>0.95650000000000002</v>
      </c>
      <c r="I12" s="2"/>
      <c r="J12" s="36">
        <v>0.48</v>
      </c>
      <c r="K12" s="2"/>
      <c r="M12" s="2"/>
      <c r="N12" s="2"/>
      <c r="P12" s="2"/>
      <c r="Q12" s="2">
        <v>71</v>
      </c>
      <c r="R12" s="2">
        <v>73.3</v>
      </c>
      <c r="S12" s="2">
        <v>55.2</v>
      </c>
      <c r="T12" s="2"/>
      <c r="U12" s="2">
        <v>96.1</v>
      </c>
      <c r="V12" s="2">
        <v>65.81</v>
      </c>
      <c r="W12" s="2">
        <v>83.2</v>
      </c>
      <c r="Z12" s="2">
        <v>38.83</v>
      </c>
      <c r="AA12" s="2">
        <v>39.659999999999997</v>
      </c>
      <c r="AB12" s="2">
        <v>17.75</v>
      </c>
      <c r="AD12" s="2">
        <v>39.729999999999997</v>
      </c>
      <c r="AE12" s="2">
        <v>32.68</v>
      </c>
      <c r="AF12" s="2">
        <v>20.69</v>
      </c>
      <c r="AI12" s="7" t="s">
        <v>88</v>
      </c>
      <c r="AJ12" s="21">
        <v>0.75</v>
      </c>
      <c r="AK12" s="13">
        <v>0.36799999999999999</v>
      </c>
      <c r="AM12" s="7" t="s">
        <v>88</v>
      </c>
      <c r="AN12" s="21">
        <v>1</v>
      </c>
      <c r="AO12" s="13">
        <v>0.77800000000000002</v>
      </c>
    </row>
    <row r="13" spans="4:41" x14ac:dyDescent="0.35">
      <c r="D13" s="2"/>
      <c r="E13" s="28"/>
      <c r="F13" s="2"/>
      <c r="G13" s="2"/>
      <c r="H13" s="36">
        <v>1</v>
      </c>
      <c r="K13" s="2"/>
      <c r="L13" s="2"/>
      <c r="M13" s="2"/>
      <c r="N13" s="2"/>
      <c r="O13" s="2"/>
      <c r="P13" s="2"/>
      <c r="Q13" s="2">
        <v>63.73</v>
      </c>
      <c r="R13" s="2">
        <v>77.900000000000006</v>
      </c>
      <c r="S13" s="2">
        <v>55.45</v>
      </c>
      <c r="T13" s="2"/>
      <c r="U13" s="2">
        <v>87.5</v>
      </c>
      <c r="V13" s="2">
        <v>69.2</v>
      </c>
      <c r="W13" s="2">
        <v>81.93</v>
      </c>
      <c r="Z13" s="2">
        <v>41.33</v>
      </c>
      <c r="AA13" s="2">
        <v>32.14</v>
      </c>
      <c r="AB13" s="2">
        <v>16.149999999999999</v>
      </c>
      <c r="AD13" s="2">
        <v>41.3</v>
      </c>
      <c r="AE13" s="2">
        <v>41.63</v>
      </c>
      <c r="AF13" s="2">
        <v>34.99</v>
      </c>
      <c r="AI13" s="7" t="s">
        <v>89</v>
      </c>
      <c r="AJ13" s="21">
        <v>0.25</v>
      </c>
      <c r="AK13" s="13">
        <v>0.63200000000000001</v>
      </c>
      <c r="AM13" s="7" t="s">
        <v>89</v>
      </c>
      <c r="AN13" s="7">
        <f>AN7/AN8</f>
        <v>0</v>
      </c>
      <c r="AO13" s="13">
        <v>0.222</v>
      </c>
    </row>
    <row r="14" spans="4:41" x14ac:dyDescent="0.35">
      <c r="D14" s="2"/>
      <c r="E14" s="28"/>
      <c r="F14" s="2"/>
      <c r="G14" s="2"/>
      <c r="H14" s="36">
        <v>1</v>
      </c>
      <c r="K14" s="2"/>
      <c r="L14" s="2"/>
      <c r="M14" s="2"/>
      <c r="N14" s="2"/>
      <c r="O14" s="2"/>
      <c r="P14" s="2"/>
      <c r="Q14" s="2">
        <v>55.45</v>
      </c>
      <c r="R14" s="2">
        <v>80.540000000000006</v>
      </c>
      <c r="S14" s="2">
        <v>47.73</v>
      </c>
      <c r="T14" s="2"/>
      <c r="U14" s="2">
        <v>83.2</v>
      </c>
      <c r="V14" s="2">
        <v>87.05</v>
      </c>
      <c r="W14" s="2">
        <v>90.23</v>
      </c>
      <c r="Z14" s="2">
        <v>47.15</v>
      </c>
      <c r="AA14" s="2">
        <v>37.17</v>
      </c>
      <c r="AB14" s="2">
        <v>24.26</v>
      </c>
      <c r="AD14" s="2">
        <v>43.1</v>
      </c>
      <c r="AE14" s="2">
        <v>31.98</v>
      </c>
      <c r="AF14" s="2">
        <v>26.9</v>
      </c>
    </row>
    <row r="15" spans="4:41" ht="15.5" x14ac:dyDescent="0.35">
      <c r="D15" s="2"/>
      <c r="E15" s="28"/>
      <c r="F15" s="2"/>
      <c r="G15" s="2"/>
      <c r="H15" s="33">
        <v>0.6522</v>
      </c>
      <c r="K15" s="2"/>
      <c r="L15" s="2"/>
      <c r="M15" s="2"/>
      <c r="N15" s="2"/>
      <c r="O15" s="2"/>
      <c r="P15" s="2"/>
      <c r="Q15" s="2">
        <v>48.83</v>
      </c>
      <c r="R15" s="2">
        <v>81.709999999999994</v>
      </c>
      <c r="S15" s="2">
        <v>50.12</v>
      </c>
      <c r="T15" s="2"/>
      <c r="U15" s="2">
        <v>85.3</v>
      </c>
      <c r="V15" s="2">
        <v>85.01</v>
      </c>
      <c r="W15" s="2">
        <v>91.31</v>
      </c>
      <c r="Z15" s="2">
        <v>38.85</v>
      </c>
      <c r="AA15" s="2">
        <v>30.17</v>
      </c>
      <c r="AB15" s="2">
        <v>18.54</v>
      </c>
      <c r="AD15" s="2">
        <v>42.7</v>
      </c>
      <c r="AE15" s="2">
        <v>36.24</v>
      </c>
      <c r="AF15" s="2">
        <v>37.880000000000003</v>
      </c>
      <c r="AJ15" s="38" t="s">
        <v>164</v>
      </c>
    </row>
    <row r="16" spans="4:41" x14ac:dyDescent="0.35">
      <c r="D16" s="2"/>
      <c r="E16" s="28"/>
      <c r="F16" s="2"/>
      <c r="G16" s="2"/>
      <c r="H16" s="36">
        <v>1</v>
      </c>
      <c r="K16" s="2"/>
      <c r="L16" s="2"/>
      <c r="M16" s="2"/>
      <c r="N16" s="2"/>
      <c r="O16" s="2"/>
      <c r="P16" s="2"/>
      <c r="Q16" s="2">
        <v>74.22</v>
      </c>
      <c r="R16" s="2">
        <v>69.930000000000007</v>
      </c>
      <c r="S16" s="2">
        <v>55.82</v>
      </c>
      <c r="T16" s="2"/>
      <c r="U16" s="2">
        <v>81.099999999999994</v>
      </c>
      <c r="V16" s="2">
        <v>80.319999999999993</v>
      </c>
      <c r="W16" s="2">
        <v>59.62</v>
      </c>
      <c r="Z16" s="2">
        <v>40.82</v>
      </c>
      <c r="AA16" s="2">
        <v>31.49</v>
      </c>
      <c r="AB16" s="2">
        <v>15.14</v>
      </c>
      <c r="AD16" s="2">
        <v>47.6</v>
      </c>
      <c r="AE16" s="2">
        <v>35.729999999999997</v>
      </c>
      <c r="AF16" s="2">
        <v>34.53</v>
      </c>
    </row>
    <row r="17" spans="4:32" x14ac:dyDescent="0.35">
      <c r="D17" s="2"/>
      <c r="E17" s="28"/>
      <c r="F17" s="2"/>
      <c r="G17" s="2"/>
      <c r="H17" s="33">
        <v>0.93330000000000002</v>
      </c>
      <c r="K17" s="2"/>
      <c r="L17" s="2"/>
      <c r="M17" s="2"/>
      <c r="N17" s="2"/>
      <c r="O17" s="2"/>
      <c r="P17" s="2"/>
      <c r="Q17" s="2">
        <v>76.599999999999994</v>
      </c>
      <c r="R17" s="2">
        <v>69.94</v>
      </c>
      <c r="S17" s="2">
        <v>49.95</v>
      </c>
      <c r="T17" s="2"/>
      <c r="U17" s="2">
        <v>62.8</v>
      </c>
      <c r="V17" s="2">
        <v>82.46</v>
      </c>
      <c r="W17" s="2">
        <v>61.64</v>
      </c>
      <c r="Z17" s="2">
        <v>37.200000000000003</v>
      </c>
      <c r="AA17" s="2">
        <v>22.99</v>
      </c>
      <c r="AB17" s="2">
        <v>15.93</v>
      </c>
      <c r="AD17" s="2">
        <v>41.2</v>
      </c>
      <c r="AE17" s="2">
        <v>37.380000000000003</v>
      </c>
      <c r="AF17" s="2">
        <v>37.729999999999997</v>
      </c>
    </row>
    <row r="18" spans="4:32" x14ac:dyDescent="0.35">
      <c r="D18" s="2"/>
      <c r="E18" s="28"/>
      <c r="F18" s="2"/>
      <c r="G18" s="2"/>
      <c r="H18" s="33">
        <v>0.6875</v>
      </c>
      <c r="K18" s="2"/>
      <c r="L18" s="2"/>
      <c r="M18" s="2"/>
      <c r="N18" s="2"/>
      <c r="O18" s="2"/>
      <c r="P18" s="2"/>
      <c r="Q18" s="2">
        <v>78.05</v>
      </c>
      <c r="R18" s="2">
        <v>74.98</v>
      </c>
      <c r="S18" s="2">
        <v>60.87</v>
      </c>
      <c r="T18" s="2"/>
      <c r="U18" s="2">
        <v>67.400000000000006</v>
      </c>
      <c r="V18" s="2">
        <v>83.79</v>
      </c>
      <c r="W18" s="2">
        <v>55.79</v>
      </c>
      <c r="Z18" s="2">
        <v>40.74</v>
      </c>
      <c r="AA18" s="2">
        <v>34.25</v>
      </c>
      <c r="AB18" s="2">
        <v>20.96</v>
      </c>
      <c r="AD18" s="2">
        <v>61.2</v>
      </c>
      <c r="AE18" s="2">
        <v>35.44</v>
      </c>
      <c r="AF18" s="2">
        <v>38.99</v>
      </c>
    </row>
    <row r="19" spans="4:32" x14ac:dyDescent="0.35">
      <c r="D19" s="2"/>
      <c r="E19" s="28"/>
      <c r="F19" s="2"/>
      <c r="G19" s="2"/>
      <c r="H19" s="33">
        <v>0.72729999999999995</v>
      </c>
      <c r="K19" s="2"/>
      <c r="L19" s="2"/>
      <c r="M19" s="2"/>
      <c r="N19" s="2"/>
      <c r="O19" s="2"/>
      <c r="P19" s="2"/>
      <c r="Q19" s="2">
        <v>80.72</v>
      </c>
      <c r="R19" s="2">
        <v>77.72</v>
      </c>
      <c r="S19" s="2">
        <v>55.97</v>
      </c>
      <c r="T19" s="2"/>
      <c r="U19" s="2">
        <v>64.3</v>
      </c>
      <c r="V19" s="2">
        <v>91.49</v>
      </c>
      <c r="W19" s="2">
        <v>66.03</v>
      </c>
      <c r="Z19" s="2">
        <v>37.4</v>
      </c>
      <c r="AA19" s="2">
        <v>31.27</v>
      </c>
      <c r="AB19" s="2">
        <v>17.96</v>
      </c>
      <c r="AD19" s="2">
        <v>59.8</v>
      </c>
      <c r="AE19" s="2">
        <v>45.49</v>
      </c>
      <c r="AF19" s="2">
        <v>32.96</v>
      </c>
    </row>
    <row r="20" spans="4:32" x14ac:dyDescent="0.35">
      <c r="D20" s="2"/>
      <c r="E20" s="28"/>
      <c r="F20" s="2"/>
      <c r="G20" s="2"/>
      <c r="H20" s="36">
        <v>1</v>
      </c>
      <c r="K20" s="2"/>
      <c r="L20" s="2"/>
      <c r="M20" s="2"/>
      <c r="N20" s="2"/>
      <c r="O20" s="2"/>
      <c r="P20" s="2"/>
      <c r="Q20" s="2">
        <v>82.66</v>
      </c>
      <c r="R20" s="2">
        <v>81.180000000000007</v>
      </c>
      <c r="S20" s="2">
        <v>54.8</v>
      </c>
      <c r="T20" s="2"/>
      <c r="U20" s="2">
        <v>70.8</v>
      </c>
      <c r="V20" s="2">
        <v>92.56</v>
      </c>
      <c r="W20" s="2">
        <v>72.959999999999994</v>
      </c>
      <c r="Z20" s="2">
        <v>25.81</v>
      </c>
      <c r="AA20" s="2">
        <v>42.4</v>
      </c>
      <c r="AB20" s="2">
        <v>17.11</v>
      </c>
      <c r="AD20" s="2">
        <v>63.5</v>
      </c>
      <c r="AE20" s="2">
        <v>37.97</v>
      </c>
      <c r="AF20" s="2">
        <v>37.99</v>
      </c>
    </row>
    <row r="21" spans="4:32" x14ac:dyDescent="0.35">
      <c r="Q21" s="2">
        <v>79.489999999999995</v>
      </c>
      <c r="R21" s="2">
        <v>51.76</v>
      </c>
      <c r="S21" s="2">
        <v>43.08</v>
      </c>
      <c r="T21" s="2"/>
      <c r="U21" s="2">
        <v>68.260000000000005</v>
      </c>
      <c r="V21" s="2">
        <v>77.75</v>
      </c>
      <c r="W21" s="2">
        <v>73.39</v>
      </c>
      <c r="Z21" s="2">
        <v>30.56</v>
      </c>
      <c r="AA21" s="2">
        <v>28.97</v>
      </c>
      <c r="AB21" s="2">
        <v>21.61</v>
      </c>
      <c r="AD21" s="2">
        <v>55.3</v>
      </c>
      <c r="AE21" s="2">
        <v>35.049999999999997</v>
      </c>
      <c r="AF21" s="2">
        <v>35.04</v>
      </c>
    </row>
    <row r="22" spans="4:32" ht="15.5" x14ac:dyDescent="0.35">
      <c r="E22" s="20" t="s">
        <v>104</v>
      </c>
      <c r="J22" s="9" t="s">
        <v>80</v>
      </c>
      <c r="K22" s="29"/>
      <c r="Q22" s="2">
        <v>83.04</v>
      </c>
      <c r="R22" s="2">
        <v>55.02</v>
      </c>
      <c r="S22" s="2">
        <v>48.48</v>
      </c>
      <c r="T22" s="2"/>
      <c r="U22" s="2">
        <v>76.53</v>
      </c>
      <c r="V22" s="2">
        <v>77.91</v>
      </c>
      <c r="W22" s="2">
        <v>55.86</v>
      </c>
      <c r="Z22" s="2">
        <v>32.49</v>
      </c>
      <c r="AA22" s="2">
        <v>31.24</v>
      </c>
      <c r="AB22" s="2">
        <v>24.28</v>
      </c>
      <c r="AD22" s="2">
        <v>54.7</v>
      </c>
      <c r="AE22" s="2">
        <v>43.48</v>
      </c>
      <c r="AF22" s="2">
        <v>31.53</v>
      </c>
    </row>
    <row r="23" spans="4:32" x14ac:dyDescent="0.35">
      <c r="E23" s="7" t="s">
        <v>54</v>
      </c>
      <c r="F23" s="7" t="s">
        <v>53</v>
      </c>
      <c r="J23" s="7" t="s">
        <v>70</v>
      </c>
      <c r="K23" s="7">
        <v>40</v>
      </c>
      <c r="L23" s="13">
        <v>0.81599999999999995</v>
      </c>
      <c r="Q23" s="2">
        <v>87.26</v>
      </c>
      <c r="R23" s="2">
        <v>58.19</v>
      </c>
      <c r="S23" s="2">
        <v>55.41</v>
      </c>
      <c r="T23" s="2"/>
      <c r="U23" s="2">
        <v>101.56</v>
      </c>
      <c r="V23" s="2">
        <v>88.25</v>
      </c>
      <c r="W23" s="2">
        <v>57.25</v>
      </c>
      <c r="Z23" s="2">
        <v>43.76</v>
      </c>
      <c r="AA23" s="2">
        <v>26.95</v>
      </c>
      <c r="AB23" s="2">
        <v>27.59</v>
      </c>
      <c r="AD23" s="2">
        <v>53.7</v>
      </c>
      <c r="AE23" s="2">
        <v>44.75</v>
      </c>
      <c r="AF23" s="2">
        <v>28.7</v>
      </c>
    </row>
    <row r="24" spans="4:32" x14ac:dyDescent="0.35">
      <c r="E24" s="7">
        <v>2</v>
      </c>
      <c r="F24" s="7">
        <v>34</v>
      </c>
      <c r="G24" s="7">
        <v>36</v>
      </c>
      <c r="J24" s="7" t="s">
        <v>71</v>
      </c>
      <c r="K24" s="7">
        <v>5</v>
      </c>
      <c r="L24" s="13">
        <v>0.10199999999999999</v>
      </c>
      <c r="Q24" s="2">
        <v>86.66</v>
      </c>
      <c r="R24" s="2">
        <v>60.08</v>
      </c>
      <c r="S24" s="2">
        <v>61.75</v>
      </c>
      <c r="T24" s="2"/>
      <c r="U24" s="2">
        <v>107.6</v>
      </c>
      <c r="V24" s="2">
        <v>85.59</v>
      </c>
      <c r="W24" s="2">
        <v>59.08</v>
      </c>
      <c r="Z24" s="2">
        <v>51.57</v>
      </c>
      <c r="AA24" s="2">
        <v>26.96</v>
      </c>
      <c r="AB24" s="2">
        <v>19.88</v>
      </c>
      <c r="AD24" s="2"/>
      <c r="AE24" s="2">
        <v>39.44</v>
      </c>
      <c r="AF24" s="2">
        <v>32.74</v>
      </c>
    </row>
    <row r="25" spans="4:32" x14ac:dyDescent="0.35">
      <c r="D25" s="7" t="s">
        <v>47</v>
      </c>
      <c r="E25" s="13">
        <v>5.5599999999999997E-2</v>
      </c>
      <c r="F25" s="13">
        <v>0.94440000000000002</v>
      </c>
      <c r="J25" s="7" t="s">
        <v>72</v>
      </c>
      <c r="K25" s="7">
        <v>4</v>
      </c>
      <c r="L25" s="13">
        <v>8.2000000000000003E-2</v>
      </c>
      <c r="Q25" s="2">
        <v>86.36</v>
      </c>
      <c r="R25" s="2">
        <v>58.61</v>
      </c>
      <c r="S25" s="2">
        <v>56.05</v>
      </c>
      <c r="T25" s="2"/>
      <c r="U25" s="2">
        <v>105.4</v>
      </c>
      <c r="V25" s="2">
        <v>87.15</v>
      </c>
      <c r="W25" s="2">
        <v>73.3</v>
      </c>
      <c r="Z25" s="2">
        <v>45.35</v>
      </c>
      <c r="AA25" s="2">
        <v>36.28</v>
      </c>
      <c r="AB25" s="2">
        <v>17.809999999999999</v>
      </c>
      <c r="AD25" s="2"/>
      <c r="AE25" s="2">
        <v>33.28</v>
      </c>
      <c r="AF25" s="2">
        <v>31.13</v>
      </c>
    </row>
    <row r="26" spans="4:32" x14ac:dyDescent="0.35">
      <c r="J26" s="7" t="s">
        <v>92</v>
      </c>
      <c r="K26" s="7">
        <v>49</v>
      </c>
      <c r="Q26" s="2">
        <v>50.26</v>
      </c>
      <c r="R26" s="2">
        <v>47.2</v>
      </c>
      <c r="S26" s="2">
        <v>67.75</v>
      </c>
      <c r="T26" s="2"/>
      <c r="U26" s="2">
        <v>103.1</v>
      </c>
      <c r="V26" s="2">
        <v>72.16</v>
      </c>
      <c r="W26" s="2">
        <v>74.900000000000006</v>
      </c>
      <c r="Z26" s="2">
        <v>35.159999999999997</v>
      </c>
      <c r="AA26" s="2">
        <v>16.600000000000001</v>
      </c>
      <c r="AB26" s="2">
        <v>27.43</v>
      </c>
      <c r="AD26" s="2"/>
      <c r="AE26" s="2">
        <v>30.49</v>
      </c>
      <c r="AF26" s="2">
        <v>40.14</v>
      </c>
    </row>
    <row r="27" spans="4:32" x14ac:dyDescent="0.35">
      <c r="J27" s="15"/>
      <c r="K27" s="15"/>
      <c r="L27" s="15"/>
      <c r="Q27" s="2">
        <v>50.82</v>
      </c>
      <c r="R27" s="2">
        <v>60.18</v>
      </c>
      <c r="S27" s="2">
        <v>66.260000000000005</v>
      </c>
      <c r="T27" s="2"/>
      <c r="U27" s="2"/>
      <c r="V27" s="2">
        <v>73.64</v>
      </c>
      <c r="W27" s="2">
        <v>78.03</v>
      </c>
      <c r="Z27" s="2">
        <v>48.17</v>
      </c>
      <c r="AA27" s="2">
        <v>17.82</v>
      </c>
      <c r="AB27" s="2">
        <v>32.04</v>
      </c>
      <c r="AD27" s="2"/>
      <c r="AE27" s="2">
        <v>35.67</v>
      </c>
      <c r="AF27" s="2">
        <v>31.4</v>
      </c>
    </row>
    <row r="28" spans="4:32" x14ac:dyDescent="0.35">
      <c r="Q28" s="2">
        <v>48.76</v>
      </c>
      <c r="R28" s="2">
        <v>63.42</v>
      </c>
      <c r="S28" s="2">
        <v>69.97</v>
      </c>
      <c r="T28" s="2"/>
      <c r="U28" s="2"/>
      <c r="V28" s="2">
        <v>71.58</v>
      </c>
      <c r="W28" s="2">
        <v>80.17</v>
      </c>
      <c r="Z28" s="2">
        <v>53.56</v>
      </c>
      <c r="AA28" s="2">
        <v>25.75</v>
      </c>
      <c r="AB28" s="2">
        <v>28.38</v>
      </c>
      <c r="AD28" s="2"/>
      <c r="AE28" s="2">
        <v>44.1</v>
      </c>
      <c r="AF28" s="2">
        <v>36.5</v>
      </c>
    </row>
    <row r="29" spans="4:32" x14ac:dyDescent="0.35">
      <c r="L29" s="13"/>
      <c r="Q29" s="2">
        <v>50.56</v>
      </c>
      <c r="R29" s="2">
        <v>66.430000000000007</v>
      </c>
      <c r="S29" s="2">
        <v>71.040000000000006</v>
      </c>
      <c r="T29" s="2"/>
      <c r="U29" s="2"/>
      <c r="V29" s="2"/>
      <c r="W29" s="2"/>
      <c r="Z29" s="2">
        <v>52.25</v>
      </c>
      <c r="AA29" s="2">
        <v>28.07</v>
      </c>
      <c r="AB29" s="2">
        <v>29.26</v>
      </c>
      <c r="AD29" s="2"/>
      <c r="AE29" s="2">
        <v>41.27</v>
      </c>
      <c r="AF29" s="2">
        <v>40.83</v>
      </c>
    </row>
    <row r="30" spans="4:32" x14ac:dyDescent="0.35">
      <c r="Q30" s="2">
        <v>45.36</v>
      </c>
      <c r="R30" s="2">
        <v>65.95</v>
      </c>
      <c r="S30" s="2">
        <v>66.52</v>
      </c>
      <c r="T30" s="2"/>
      <c r="Z30" s="2"/>
      <c r="AA30" s="2">
        <v>25.29</v>
      </c>
      <c r="AB30" s="2">
        <v>25.13</v>
      </c>
      <c r="AD30" s="2"/>
      <c r="AE30" s="2">
        <v>41.89</v>
      </c>
      <c r="AF30" s="2">
        <v>43.8</v>
      </c>
    </row>
    <row r="31" spans="4:32" x14ac:dyDescent="0.35">
      <c r="Q31" s="2">
        <v>94.86</v>
      </c>
      <c r="R31" s="2">
        <v>72.349999999999994</v>
      </c>
      <c r="S31" s="2">
        <v>50.59</v>
      </c>
      <c r="T31" s="2"/>
      <c r="Z31" s="2"/>
      <c r="AA31" s="2">
        <v>23.25</v>
      </c>
      <c r="AB31" s="2">
        <v>20.58</v>
      </c>
      <c r="AD31" s="2"/>
      <c r="AE31" s="2"/>
      <c r="AF31" s="2"/>
    </row>
    <row r="32" spans="4:32" x14ac:dyDescent="0.35">
      <c r="Q32" s="2">
        <v>95.73</v>
      </c>
      <c r="R32" s="2">
        <v>70.010000000000005</v>
      </c>
      <c r="S32" s="2">
        <v>42.17</v>
      </c>
      <c r="T32" s="2"/>
      <c r="Z32" s="2"/>
      <c r="AA32" s="2">
        <v>18.850000000000001</v>
      </c>
      <c r="AB32" s="2">
        <v>11.08</v>
      </c>
      <c r="AC32" s="2"/>
      <c r="AD32" s="2"/>
      <c r="AE32" s="2"/>
    </row>
    <row r="33" spans="17:31" x14ac:dyDescent="0.35">
      <c r="Q33" s="2">
        <v>93.57</v>
      </c>
      <c r="R33" s="2">
        <v>62.33</v>
      </c>
      <c r="S33" s="2">
        <v>43.21</v>
      </c>
      <c r="T33" s="2"/>
      <c r="Z33" s="2"/>
      <c r="AA33" s="2">
        <v>19.440000000000001</v>
      </c>
      <c r="AB33" s="2">
        <v>11.85</v>
      </c>
      <c r="AC33" s="2"/>
      <c r="AD33" s="2"/>
      <c r="AE33" s="2"/>
    </row>
    <row r="34" spans="17:31" x14ac:dyDescent="0.35">
      <c r="Q34" s="2">
        <v>82.32</v>
      </c>
      <c r="R34" s="2">
        <v>60.04</v>
      </c>
      <c r="S34" s="2">
        <v>48.89</v>
      </c>
      <c r="T34" s="2"/>
      <c r="Z34" s="2"/>
      <c r="AA34" s="2">
        <v>26.28</v>
      </c>
      <c r="AB34" s="2">
        <v>12.95</v>
      </c>
      <c r="AC34" s="2"/>
      <c r="AD34" s="2"/>
      <c r="AE34" s="2"/>
    </row>
    <row r="35" spans="17:31" x14ac:dyDescent="0.35">
      <c r="Q35" s="2">
        <v>83.3</v>
      </c>
      <c r="R35" s="2">
        <v>64.31</v>
      </c>
      <c r="S35" s="2">
        <v>48.44</v>
      </c>
      <c r="T35" s="2"/>
      <c r="Z35" s="2"/>
      <c r="AA35" s="2">
        <v>29.18</v>
      </c>
      <c r="AB35" s="2">
        <v>10.54</v>
      </c>
      <c r="AC35" s="2"/>
      <c r="AD35" s="2"/>
      <c r="AE35" s="2"/>
    </row>
    <row r="36" spans="17:31" x14ac:dyDescent="0.35">
      <c r="Q36" s="2">
        <v>87.47</v>
      </c>
      <c r="R36" s="2">
        <v>71.97</v>
      </c>
      <c r="S36" s="2">
        <v>57.62</v>
      </c>
      <c r="T36" s="2"/>
      <c r="Z36" s="2"/>
      <c r="AA36" s="2">
        <v>32.299999999999997</v>
      </c>
      <c r="AB36" s="2">
        <v>9.17</v>
      </c>
      <c r="AC36" s="2"/>
      <c r="AD36" s="2"/>
      <c r="AE36" s="2"/>
    </row>
    <row r="37" spans="17:31" x14ac:dyDescent="0.35">
      <c r="Q37" s="2">
        <v>94.01</v>
      </c>
      <c r="R37" s="2">
        <v>73.680000000000007</v>
      </c>
      <c r="S37" s="2">
        <v>49.26</v>
      </c>
      <c r="T37" s="2"/>
      <c r="Z37" s="2"/>
      <c r="AA37" s="2">
        <v>32.74</v>
      </c>
      <c r="AB37" s="2">
        <v>21.54</v>
      </c>
      <c r="AC37" s="2"/>
      <c r="AD37" s="2"/>
      <c r="AE37" s="2"/>
    </row>
    <row r="38" spans="17:31" x14ac:dyDescent="0.35">
      <c r="Q38" s="2">
        <v>94.43</v>
      </c>
      <c r="R38" s="2">
        <v>73.87</v>
      </c>
      <c r="S38" s="2">
        <v>41.79</v>
      </c>
      <c r="T38" s="2"/>
      <c r="Z38" s="2"/>
      <c r="AA38" s="2">
        <v>34.58</v>
      </c>
      <c r="AB38" s="2">
        <v>18.329999999999998</v>
      </c>
      <c r="AC38" s="2"/>
      <c r="AD38" s="2"/>
      <c r="AE38" s="2"/>
    </row>
    <row r="39" spans="17:31" x14ac:dyDescent="0.35">
      <c r="Q39" s="2">
        <v>92.67</v>
      </c>
      <c r="R39" s="2">
        <v>70.38</v>
      </c>
      <c r="S39" s="2">
        <v>40.57</v>
      </c>
      <c r="T39" s="2"/>
      <c r="Z39" s="2"/>
      <c r="AA39" s="2">
        <v>39.909999999999997</v>
      </c>
      <c r="AB39" s="2">
        <v>25.88</v>
      </c>
      <c r="AC39" s="2"/>
      <c r="AD39" s="2"/>
      <c r="AE39" s="2"/>
    </row>
    <row r="40" spans="17:31" x14ac:dyDescent="0.35">
      <c r="Q40" s="2">
        <v>81.55</v>
      </c>
      <c r="R40" s="2">
        <v>70.760000000000005</v>
      </c>
      <c r="S40" s="2">
        <v>44.15</v>
      </c>
      <c r="T40" s="2"/>
      <c r="Z40" s="2"/>
      <c r="AA40" s="2">
        <v>24.5</v>
      </c>
      <c r="AB40" s="2">
        <v>23.95</v>
      </c>
      <c r="AC40" s="2"/>
      <c r="AD40" s="2"/>
      <c r="AE40" s="2"/>
    </row>
    <row r="41" spans="17:31" x14ac:dyDescent="0.35">
      <c r="Q41" s="2"/>
      <c r="R41" s="2">
        <v>57.61</v>
      </c>
      <c r="S41" s="2">
        <v>61.63</v>
      </c>
      <c r="T41" s="2"/>
      <c r="Z41" s="2"/>
      <c r="AA41" s="2">
        <v>35.56</v>
      </c>
      <c r="AB41" s="2">
        <v>20.46</v>
      </c>
      <c r="AC41" s="2"/>
      <c r="AD41" s="2"/>
      <c r="AE41" s="2"/>
    </row>
    <row r="42" spans="17:31" x14ac:dyDescent="0.35">
      <c r="Q42" s="2"/>
      <c r="R42" s="2">
        <v>60.75</v>
      </c>
      <c r="S42" s="2">
        <v>64.08</v>
      </c>
      <c r="T42" s="2"/>
      <c r="Z42" s="2"/>
      <c r="AA42" s="2">
        <v>35.11</v>
      </c>
      <c r="AB42" s="2">
        <v>15.88</v>
      </c>
      <c r="AC42" s="2"/>
      <c r="AD42" s="2"/>
      <c r="AE42" s="2"/>
    </row>
    <row r="43" spans="17:31" x14ac:dyDescent="0.35">
      <c r="Q43" s="2"/>
      <c r="R43" s="2">
        <v>63.66</v>
      </c>
      <c r="S43" s="2">
        <v>63.06</v>
      </c>
      <c r="T43" s="2"/>
      <c r="Z43" s="2"/>
      <c r="AA43" s="2">
        <v>27.99</v>
      </c>
      <c r="AB43" s="2">
        <v>22.07</v>
      </c>
      <c r="AC43" s="2"/>
      <c r="AD43" s="2"/>
      <c r="AE43" s="2"/>
    </row>
    <row r="44" spans="17:31" x14ac:dyDescent="0.35">
      <c r="Q44" s="2"/>
      <c r="R44" s="2">
        <v>64.38</v>
      </c>
      <c r="S44" s="2">
        <v>65.89</v>
      </c>
      <c r="T44" s="2"/>
      <c r="Z44" s="2"/>
      <c r="AA44" s="2"/>
      <c r="AB44" s="2">
        <v>14.93</v>
      </c>
      <c r="AC44" s="2"/>
      <c r="AD44" s="2"/>
      <c r="AE44" s="2"/>
    </row>
    <row r="45" spans="17:31" x14ac:dyDescent="0.35">
      <c r="Q45" s="2"/>
      <c r="R45" s="2">
        <v>64.349999999999994</v>
      </c>
      <c r="S45" s="2">
        <v>66.89</v>
      </c>
      <c r="T45" s="2"/>
      <c r="Z45" s="2"/>
      <c r="AA45" s="2"/>
      <c r="AB45" s="2">
        <v>12.54</v>
      </c>
      <c r="AC45" s="2"/>
      <c r="AD45" s="2"/>
      <c r="AE45" s="2"/>
    </row>
    <row r="46" spans="17:31" x14ac:dyDescent="0.35">
      <c r="Q46" s="2"/>
      <c r="S46" s="2">
        <v>43.96</v>
      </c>
      <c r="T46" s="2"/>
      <c r="Z46" s="2"/>
      <c r="AA46" s="2"/>
      <c r="AB46" s="2">
        <v>13.39</v>
      </c>
      <c r="AC46" s="2"/>
      <c r="AD46" s="2"/>
      <c r="AE46" s="2"/>
    </row>
    <row r="47" spans="17:31" x14ac:dyDescent="0.35">
      <c r="Q47" s="2"/>
      <c r="S47" s="2">
        <v>41.97</v>
      </c>
      <c r="T47" s="2"/>
      <c r="Z47" s="2"/>
      <c r="AA47" s="2"/>
      <c r="AB47" s="2">
        <v>12.89</v>
      </c>
      <c r="AC47" s="2"/>
      <c r="AD47" s="2"/>
      <c r="AE47" s="2"/>
    </row>
    <row r="48" spans="17:31" x14ac:dyDescent="0.35">
      <c r="Q48" s="2"/>
      <c r="S48" s="2">
        <v>39.68</v>
      </c>
      <c r="T48" s="2"/>
    </row>
    <row r="49" spans="17:20" x14ac:dyDescent="0.35">
      <c r="Q49" s="2"/>
      <c r="S49" s="2">
        <v>41.9</v>
      </c>
      <c r="T49" s="2"/>
    </row>
    <row r="50" spans="17:20" x14ac:dyDescent="0.35">
      <c r="Q50" s="2"/>
      <c r="S50" s="2">
        <v>38.72</v>
      </c>
      <c r="T50" s="2"/>
    </row>
    <row r="101" spans="16:22" x14ac:dyDescent="0.35">
      <c r="P101" s="2"/>
      <c r="R101" s="2"/>
      <c r="S101" s="2"/>
    </row>
    <row r="102" spans="16:22" x14ac:dyDescent="0.35">
      <c r="P102" s="2"/>
      <c r="R102" s="2"/>
      <c r="S102" s="2"/>
    </row>
    <row r="103" spans="16:22" x14ac:dyDescent="0.35">
      <c r="P103" s="2"/>
      <c r="R103" s="2"/>
      <c r="S103" s="2"/>
      <c r="T103" s="2"/>
      <c r="U103" s="2"/>
      <c r="V103" s="2"/>
    </row>
    <row r="104" spans="16:22" x14ac:dyDescent="0.35">
      <c r="P104" s="2"/>
      <c r="R104" s="2"/>
      <c r="S104" s="2"/>
      <c r="T104" s="2"/>
      <c r="U104" s="2"/>
      <c r="V104" s="2"/>
    </row>
    <row r="105" spans="16:22" x14ac:dyDescent="0.35">
      <c r="P105" s="2"/>
      <c r="R105" s="2"/>
      <c r="S105" s="2"/>
      <c r="T105" s="2"/>
      <c r="U105" s="2"/>
      <c r="V105" s="2"/>
    </row>
    <row r="106" spans="16:22" x14ac:dyDescent="0.35">
      <c r="P106" s="2"/>
      <c r="R106" s="2"/>
      <c r="S106" s="2"/>
      <c r="T106" s="2"/>
      <c r="U106" s="2"/>
      <c r="V106" s="2"/>
    </row>
    <row r="107" spans="16:22" x14ac:dyDescent="0.35">
      <c r="P107" s="2"/>
      <c r="R107" s="2"/>
      <c r="S107" s="2"/>
      <c r="T107" s="2"/>
      <c r="U107" s="2"/>
      <c r="V107" s="2"/>
    </row>
  </sheetData>
  <mergeCells count="4">
    <mergeCell ref="AJ5:AK5"/>
    <mergeCell ref="AN5:AO5"/>
    <mergeCell ref="AN10:AO10"/>
    <mergeCell ref="AJ10:AK1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44E67-F8BD-43B2-BDA6-045881D6167C}">
  <dimension ref="C7:AC75"/>
  <sheetViews>
    <sheetView tabSelected="1" zoomScaleNormal="100" workbookViewId="0">
      <selection activeCell="U19" sqref="U19"/>
    </sheetView>
  </sheetViews>
  <sheetFormatPr defaultRowHeight="14.5" x14ac:dyDescent="0.35"/>
  <cols>
    <col min="3" max="3" width="10.6328125" style="7" customWidth="1"/>
    <col min="4" max="4" width="8.7265625" style="7"/>
    <col min="5" max="5" width="7.6328125" style="7" customWidth="1"/>
    <col min="6" max="6" width="9.7265625" style="7" customWidth="1"/>
    <col min="7" max="8" width="8.7265625" style="7"/>
    <col min="9" max="9" width="11.08984375" style="7" customWidth="1"/>
    <col min="10" max="11" width="8.7265625" style="7"/>
    <col min="12" max="12" width="10.36328125" style="7" customWidth="1"/>
    <col min="13" max="15" width="8.7265625" style="7"/>
    <col min="16" max="16" width="11.7265625" style="7" customWidth="1"/>
    <col min="17" max="17" width="8.7265625" style="7"/>
    <col min="18" max="18" width="10.90625" style="7" customWidth="1"/>
    <col min="19" max="19" width="8.7265625" style="7"/>
    <col min="20" max="20" width="11" style="7" customWidth="1"/>
    <col min="21" max="21" width="8.7265625" style="7"/>
    <col min="22" max="22" width="8.26953125" style="7" customWidth="1"/>
    <col min="23" max="29" width="8.7265625" style="7"/>
  </cols>
  <sheetData>
    <row r="7" spans="3:26" x14ac:dyDescent="0.35">
      <c r="C7" s="20" t="s">
        <v>170</v>
      </c>
      <c r="P7" s="20" t="s">
        <v>171</v>
      </c>
      <c r="X7" s="19"/>
      <c r="Z7" s="20" t="s">
        <v>107</v>
      </c>
    </row>
    <row r="8" spans="3:26" x14ac:dyDescent="0.35">
      <c r="C8" s="44" t="s">
        <v>66</v>
      </c>
      <c r="D8" s="44"/>
      <c r="E8" s="9"/>
      <c r="F8" s="44" t="s">
        <v>67</v>
      </c>
      <c r="G8" s="44"/>
      <c r="H8" s="9"/>
      <c r="I8" s="44" t="s">
        <v>68</v>
      </c>
      <c r="J8" s="44"/>
      <c r="K8" s="9"/>
      <c r="L8" s="44" t="s">
        <v>69</v>
      </c>
      <c r="M8" s="44"/>
      <c r="P8" s="44" t="s">
        <v>66</v>
      </c>
      <c r="Q8" s="44"/>
      <c r="R8" s="44" t="s">
        <v>67</v>
      </c>
      <c r="S8" s="44"/>
      <c r="T8" s="44" t="s">
        <v>68</v>
      </c>
      <c r="U8" s="44"/>
      <c r="V8" s="45" t="s">
        <v>69</v>
      </c>
      <c r="W8" s="45"/>
      <c r="Z8" s="24">
        <v>1.04</v>
      </c>
    </row>
    <row r="9" spans="3:26" x14ac:dyDescent="0.35">
      <c r="C9" s="2" t="s">
        <v>106</v>
      </c>
      <c r="D9" s="2" t="s">
        <v>105</v>
      </c>
      <c r="E9" s="2"/>
      <c r="F9" s="2" t="s">
        <v>106</v>
      </c>
      <c r="G9" s="2" t="s">
        <v>105</v>
      </c>
      <c r="H9" s="2"/>
      <c r="I9" s="2" t="s">
        <v>106</v>
      </c>
      <c r="J9" s="2" t="s">
        <v>105</v>
      </c>
      <c r="K9" s="2"/>
      <c r="L9" s="2" t="s">
        <v>106</v>
      </c>
      <c r="M9" s="2" t="s">
        <v>105</v>
      </c>
      <c r="P9" s="2" t="s">
        <v>106</v>
      </c>
      <c r="Q9" s="2" t="s">
        <v>105</v>
      </c>
      <c r="R9" s="2" t="s">
        <v>106</v>
      </c>
      <c r="S9" s="2" t="s">
        <v>105</v>
      </c>
      <c r="T9" s="2" t="s">
        <v>106</v>
      </c>
      <c r="U9" s="2" t="s">
        <v>105</v>
      </c>
      <c r="V9" s="2" t="s">
        <v>106</v>
      </c>
      <c r="W9" s="2" t="s">
        <v>105</v>
      </c>
      <c r="Z9" s="24">
        <v>1.0900000000000001</v>
      </c>
    </row>
    <row r="10" spans="3:26" x14ac:dyDescent="0.35">
      <c r="C10" s="2">
        <v>9.56</v>
      </c>
      <c r="D10" s="2">
        <v>9.15</v>
      </c>
      <c r="E10" s="2"/>
      <c r="F10" s="2">
        <v>15.11</v>
      </c>
      <c r="G10" s="2">
        <v>12.87</v>
      </c>
      <c r="H10" s="2"/>
      <c r="I10" s="2">
        <v>19.920000000000002</v>
      </c>
      <c r="J10" s="2">
        <v>19.28</v>
      </c>
      <c r="K10" s="2"/>
      <c r="L10" s="2">
        <v>23.16</v>
      </c>
      <c r="M10" s="2">
        <v>31.39</v>
      </c>
      <c r="P10" s="33">
        <v>0.106</v>
      </c>
      <c r="Q10" s="33">
        <v>9.8000000000000004E-2</v>
      </c>
      <c r="R10" s="33">
        <v>0.59799999999999998</v>
      </c>
      <c r="S10" s="33">
        <v>0.624</v>
      </c>
      <c r="T10" s="33">
        <v>0.376</v>
      </c>
      <c r="U10" s="33">
        <v>0.35599999999999998</v>
      </c>
      <c r="V10" s="47">
        <v>5.1999999999999998E-2</v>
      </c>
      <c r="W10" s="47">
        <v>6.7000000000000004E-2</v>
      </c>
      <c r="Z10" s="24">
        <v>1.1399999999999999</v>
      </c>
    </row>
    <row r="11" spans="3:26" x14ac:dyDescent="0.35">
      <c r="C11" s="2">
        <v>11.71</v>
      </c>
      <c r="D11" s="2">
        <v>11</v>
      </c>
      <c r="E11" s="2"/>
      <c r="F11" s="2">
        <v>12.78</v>
      </c>
      <c r="G11" s="2">
        <v>11.45</v>
      </c>
      <c r="H11" s="2"/>
      <c r="I11" s="2">
        <v>18.46</v>
      </c>
      <c r="J11" s="2">
        <v>17.559999999999999</v>
      </c>
      <c r="K11" s="2"/>
      <c r="L11" s="2">
        <v>23.57</v>
      </c>
      <c r="M11" s="2">
        <v>31.81</v>
      </c>
      <c r="P11" s="33">
        <v>0.153</v>
      </c>
      <c r="Q11" s="33">
        <v>0.14899999999999999</v>
      </c>
      <c r="R11" s="33">
        <v>0.60499999999999998</v>
      </c>
      <c r="S11" s="33">
        <v>0.58399999999999996</v>
      </c>
      <c r="T11" s="33">
        <v>0.35099999999999998</v>
      </c>
      <c r="U11" s="33">
        <v>0.32100000000000001</v>
      </c>
      <c r="V11" s="47">
        <v>6.0999999999999999E-2</v>
      </c>
      <c r="W11" s="47">
        <v>5.3999999999999999E-2</v>
      </c>
      <c r="Z11" s="24">
        <v>1.1200000000000001</v>
      </c>
    </row>
    <row r="12" spans="3:26" x14ac:dyDescent="0.35">
      <c r="C12" s="2">
        <v>13.83</v>
      </c>
      <c r="D12" s="2">
        <v>12.7</v>
      </c>
      <c r="E12" s="2"/>
      <c r="F12" s="2">
        <v>10.130000000000001</v>
      </c>
      <c r="G12" s="2">
        <v>14.12</v>
      </c>
      <c r="H12" s="2"/>
      <c r="I12" s="2">
        <v>18.489999999999998</v>
      </c>
      <c r="J12" s="2">
        <v>22.32</v>
      </c>
      <c r="K12" s="2"/>
      <c r="L12" s="2">
        <v>21.89</v>
      </c>
      <c r="M12" s="2">
        <v>28.83</v>
      </c>
      <c r="P12" s="33">
        <v>0.121</v>
      </c>
      <c r="Q12" s="33">
        <v>0.13500000000000001</v>
      </c>
      <c r="R12" s="33">
        <v>0.57299999999999995</v>
      </c>
      <c r="S12" s="33">
        <v>0.63100000000000001</v>
      </c>
      <c r="T12" s="33">
        <v>0.374</v>
      </c>
      <c r="U12" s="33">
        <v>0.34699999999999998</v>
      </c>
      <c r="V12" s="47">
        <v>7.0999999999999994E-2</v>
      </c>
      <c r="W12" s="47">
        <v>5.8999999999999997E-2</v>
      </c>
      <c r="Z12" s="24">
        <v>1.41</v>
      </c>
    </row>
    <row r="13" spans="3:26" x14ac:dyDescent="0.35">
      <c r="C13" s="2">
        <v>11.35</v>
      </c>
      <c r="D13" s="2">
        <v>8.57</v>
      </c>
      <c r="E13" s="2"/>
      <c r="F13" s="2">
        <v>11.02</v>
      </c>
      <c r="G13" s="2">
        <v>12.88</v>
      </c>
      <c r="H13" s="2"/>
      <c r="I13" s="2">
        <v>21.73</v>
      </c>
      <c r="J13" s="2">
        <v>19.98</v>
      </c>
      <c r="K13" s="2"/>
      <c r="L13" s="2">
        <v>27.34</v>
      </c>
      <c r="M13" s="2">
        <v>27.56</v>
      </c>
      <c r="P13" s="33">
        <v>0.157</v>
      </c>
      <c r="Q13" s="33">
        <v>0.161</v>
      </c>
      <c r="R13" s="33">
        <v>0.60399999999999998</v>
      </c>
      <c r="S13" s="33">
        <v>0.57899999999999996</v>
      </c>
      <c r="T13" s="33">
        <v>0.34399999999999997</v>
      </c>
      <c r="U13" s="33">
        <v>0.36899999999999999</v>
      </c>
      <c r="V13" s="47">
        <v>5.7000000000000002E-2</v>
      </c>
      <c r="W13" s="47">
        <v>6.2E-2</v>
      </c>
      <c r="Z13" s="24">
        <v>1.03</v>
      </c>
    </row>
    <row r="14" spans="3:26" x14ac:dyDescent="0.35">
      <c r="C14" s="2">
        <v>7.55</v>
      </c>
      <c r="D14" s="2">
        <v>8.0500000000000007</v>
      </c>
      <c r="E14" s="2"/>
      <c r="F14" s="2">
        <v>9.16</v>
      </c>
      <c r="G14" s="2">
        <v>11.82</v>
      </c>
      <c r="H14" s="2"/>
      <c r="I14" s="2">
        <v>25.7</v>
      </c>
      <c r="J14" s="2">
        <v>20.39</v>
      </c>
      <c r="K14" s="2"/>
      <c r="L14" s="2">
        <v>33.700000000000003</v>
      </c>
      <c r="M14" s="2">
        <v>24.61</v>
      </c>
      <c r="P14" s="33">
        <v>0.124</v>
      </c>
      <c r="Q14" s="33">
        <v>0.11799999999999999</v>
      </c>
      <c r="R14" s="33">
        <v>0.63100000000000001</v>
      </c>
      <c r="S14" s="33">
        <v>0.625</v>
      </c>
      <c r="T14" s="33">
        <v>0.32800000000000001</v>
      </c>
      <c r="U14" s="33">
        <v>0.33500000000000002</v>
      </c>
      <c r="V14" s="47">
        <v>6.5000000000000002E-2</v>
      </c>
      <c r="W14" s="47">
        <v>6.4000000000000001E-2</v>
      </c>
      <c r="Z14" s="24">
        <v>1.3</v>
      </c>
    </row>
    <row r="15" spans="3:26" x14ac:dyDescent="0.35">
      <c r="C15" s="2">
        <v>9.42</v>
      </c>
      <c r="D15" s="2">
        <v>8.43</v>
      </c>
      <c r="E15" s="2"/>
      <c r="F15" s="2">
        <v>12.33</v>
      </c>
      <c r="G15" s="2">
        <v>15.15</v>
      </c>
      <c r="H15" s="2"/>
      <c r="I15" s="2">
        <v>24.68</v>
      </c>
      <c r="J15" s="2">
        <v>19.440000000000001</v>
      </c>
      <c r="K15" s="2"/>
      <c r="L15" s="2">
        <v>30.49</v>
      </c>
      <c r="M15" s="2">
        <v>24.2</v>
      </c>
      <c r="Z15" s="24">
        <v>1.06</v>
      </c>
    </row>
    <row r="16" spans="3:26" x14ac:dyDescent="0.35">
      <c r="C16" s="2">
        <v>8.26</v>
      </c>
      <c r="D16" s="2">
        <v>11.5</v>
      </c>
      <c r="E16" s="2"/>
      <c r="F16" s="2">
        <v>12.31</v>
      </c>
      <c r="G16" s="2">
        <v>18.72</v>
      </c>
      <c r="H16" s="2"/>
      <c r="I16" s="2">
        <v>23.38</v>
      </c>
      <c r="J16" s="2">
        <v>23.08</v>
      </c>
      <c r="K16" s="2"/>
      <c r="L16" s="2">
        <v>36.69</v>
      </c>
      <c r="M16" s="2">
        <v>24.49</v>
      </c>
      <c r="Z16" s="24">
        <v>1.3</v>
      </c>
    </row>
    <row r="17" spans="3:26" x14ac:dyDescent="0.35">
      <c r="C17" s="2">
        <v>8.94</v>
      </c>
      <c r="D17" s="2">
        <v>8.92</v>
      </c>
      <c r="E17" s="2"/>
      <c r="F17" s="2">
        <v>11.68</v>
      </c>
      <c r="G17" s="2">
        <v>19.57</v>
      </c>
      <c r="H17" s="2"/>
      <c r="I17" s="2">
        <v>22.29</v>
      </c>
      <c r="J17" s="2">
        <v>28.38</v>
      </c>
      <c r="K17" s="2"/>
      <c r="L17" s="2">
        <v>34.29</v>
      </c>
      <c r="M17" s="2">
        <v>32.54</v>
      </c>
      <c r="Z17" s="24">
        <v>1.27</v>
      </c>
    </row>
    <row r="18" spans="3:26" x14ac:dyDescent="0.35">
      <c r="C18" s="2">
        <v>3.47</v>
      </c>
      <c r="D18" s="2">
        <v>9.51</v>
      </c>
      <c r="E18" s="2"/>
      <c r="F18" s="2">
        <v>10.42</v>
      </c>
      <c r="G18" s="2">
        <v>18.510000000000002</v>
      </c>
      <c r="H18" s="2"/>
      <c r="I18" s="2">
        <v>28.03</v>
      </c>
      <c r="J18" s="2">
        <v>22.61</v>
      </c>
      <c r="K18" s="2"/>
      <c r="L18" s="2">
        <v>35.42</v>
      </c>
      <c r="M18" s="2">
        <v>30.54</v>
      </c>
      <c r="Z18" s="24">
        <v>1.1599999999999999</v>
      </c>
    </row>
    <row r="19" spans="3:26" x14ac:dyDescent="0.35">
      <c r="C19" s="2">
        <v>5.68</v>
      </c>
      <c r="D19" s="2">
        <v>10.16</v>
      </c>
      <c r="E19" s="2"/>
      <c r="F19" s="2">
        <v>10.85</v>
      </c>
      <c r="G19" s="2">
        <v>19.21</v>
      </c>
      <c r="H19" s="2"/>
      <c r="I19" s="2">
        <v>25.13</v>
      </c>
      <c r="J19" s="2">
        <v>19.440000000000001</v>
      </c>
      <c r="K19" s="2"/>
      <c r="L19" s="2">
        <v>29.11</v>
      </c>
      <c r="M19" s="2">
        <v>28.58</v>
      </c>
      <c r="Z19" s="24">
        <v>1.1299999999999999</v>
      </c>
    </row>
    <row r="20" spans="3:26" x14ac:dyDescent="0.35">
      <c r="C20" s="2">
        <v>7.04</v>
      </c>
      <c r="D20" s="2">
        <v>8.4499999999999993</v>
      </c>
      <c r="E20" s="2"/>
      <c r="F20" s="2">
        <v>10.87</v>
      </c>
      <c r="G20" s="2">
        <v>19.399999999999999</v>
      </c>
      <c r="H20" s="2"/>
      <c r="I20" s="2">
        <v>27.9</v>
      </c>
      <c r="J20" s="2">
        <v>18.46</v>
      </c>
      <c r="K20" s="2"/>
      <c r="L20" s="2">
        <v>29.72</v>
      </c>
      <c r="M20" s="2">
        <v>31.54</v>
      </c>
      <c r="Z20" s="24">
        <v>1.5762020000000001</v>
      </c>
    </row>
    <row r="21" spans="3:26" x14ac:dyDescent="0.35">
      <c r="C21" s="2">
        <v>14</v>
      </c>
      <c r="D21" s="2">
        <v>8.19</v>
      </c>
      <c r="E21" s="2"/>
      <c r="F21" s="2">
        <v>11.09</v>
      </c>
      <c r="G21" s="2">
        <v>18.829999999999998</v>
      </c>
      <c r="H21" s="2"/>
      <c r="I21" s="2">
        <v>29.67</v>
      </c>
      <c r="J21" s="2">
        <v>20.54</v>
      </c>
      <c r="K21" s="2"/>
      <c r="L21" s="2">
        <v>28.13</v>
      </c>
      <c r="M21" s="2">
        <v>29.62</v>
      </c>
      <c r="Z21" s="24">
        <v>1.144134</v>
      </c>
    </row>
    <row r="22" spans="3:26" x14ac:dyDescent="0.35">
      <c r="C22" s="2">
        <v>11.27</v>
      </c>
      <c r="D22" s="2">
        <v>9.5500000000000007</v>
      </c>
      <c r="E22" s="2"/>
      <c r="F22" s="2">
        <v>12.02</v>
      </c>
      <c r="G22" s="2">
        <v>14.17</v>
      </c>
      <c r="H22" s="2"/>
      <c r="I22" s="2">
        <v>30.28</v>
      </c>
      <c r="J22" s="2">
        <v>19.190000000000001</v>
      </c>
      <c r="K22" s="2"/>
      <c r="L22" s="2">
        <v>26.12</v>
      </c>
      <c r="M22" s="2">
        <v>27.94</v>
      </c>
      <c r="Z22" s="24">
        <v>1.2540659999999999</v>
      </c>
    </row>
    <row r="23" spans="3:26" x14ac:dyDescent="0.35">
      <c r="C23" s="2">
        <v>10.86</v>
      </c>
      <c r="D23" s="2">
        <v>15.45</v>
      </c>
      <c r="E23" s="2"/>
      <c r="F23" s="2">
        <v>13.2</v>
      </c>
      <c r="G23" s="2">
        <v>22.48</v>
      </c>
      <c r="H23" s="2"/>
      <c r="I23" s="2">
        <v>27.63</v>
      </c>
      <c r="J23" s="2">
        <v>20.96</v>
      </c>
      <c r="K23" s="2"/>
      <c r="L23" s="2">
        <v>25.74</v>
      </c>
      <c r="M23" s="2">
        <v>26.15</v>
      </c>
      <c r="Z23" s="24">
        <v>1.1596390000000001</v>
      </c>
    </row>
    <row r="24" spans="3:26" x14ac:dyDescent="0.35">
      <c r="C24" s="2">
        <v>8.1300000000000008</v>
      </c>
      <c r="D24" s="2">
        <v>10.44</v>
      </c>
      <c r="E24" s="2"/>
      <c r="F24" s="2">
        <v>16.3</v>
      </c>
      <c r="G24" s="2">
        <v>17.78</v>
      </c>
      <c r="H24" s="2"/>
      <c r="I24" s="2">
        <v>16.64</v>
      </c>
      <c r="J24" s="2">
        <v>16.47</v>
      </c>
      <c r="K24" s="2"/>
      <c r="L24" s="2">
        <v>26.68</v>
      </c>
      <c r="M24" s="2">
        <v>30.35</v>
      </c>
      <c r="Z24" s="24">
        <v>1.200639</v>
      </c>
    </row>
    <row r="25" spans="3:26" x14ac:dyDescent="0.35">
      <c r="C25" s="2">
        <v>9.42</v>
      </c>
      <c r="D25" s="2">
        <v>12.37</v>
      </c>
      <c r="E25" s="2"/>
      <c r="F25" s="2">
        <v>18.43</v>
      </c>
      <c r="G25" s="2">
        <v>15.48</v>
      </c>
      <c r="H25" s="2"/>
      <c r="I25" s="2">
        <v>19.57</v>
      </c>
      <c r="J25" s="2">
        <v>18.54</v>
      </c>
      <c r="K25" s="2"/>
      <c r="L25" s="2">
        <v>33.5</v>
      </c>
      <c r="M25" s="2">
        <v>32.68</v>
      </c>
      <c r="Z25" s="24">
        <v>1.183856</v>
      </c>
    </row>
    <row r="26" spans="3:26" x14ac:dyDescent="0.35">
      <c r="C26" s="2">
        <v>9.98</v>
      </c>
      <c r="D26" s="2">
        <v>12.1</v>
      </c>
      <c r="E26" s="2"/>
      <c r="F26" s="2">
        <v>19.29</v>
      </c>
      <c r="G26" s="2">
        <v>11.01</v>
      </c>
      <c r="H26" s="2"/>
      <c r="I26" s="2">
        <v>17.149999999999999</v>
      </c>
      <c r="J26" s="2">
        <v>20.86</v>
      </c>
      <c r="K26" s="2"/>
      <c r="L26" s="2">
        <v>36.020000000000003</v>
      </c>
      <c r="M26" s="2">
        <v>32.86</v>
      </c>
      <c r="Z26" s="24">
        <v>1.323447</v>
      </c>
    </row>
    <row r="27" spans="3:26" x14ac:dyDescent="0.35">
      <c r="C27" s="2">
        <v>11.43</v>
      </c>
      <c r="D27" s="2">
        <v>11.38</v>
      </c>
      <c r="E27" s="2"/>
      <c r="F27" s="2">
        <v>16.170000000000002</v>
      </c>
      <c r="G27" s="2">
        <v>15.21</v>
      </c>
      <c r="H27" s="2"/>
      <c r="I27" s="2">
        <v>19.41</v>
      </c>
      <c r="J27" s="2">
        <v>18.62</v>
      </c>
      <c r="K27" s="2"/>
      <c r="L27" s="2">
        <v>39.43</v>
      </c>
      <c r="M27" s="2">
        <v>34.520000000000003</v>
      </c>
      <c r="Z27" s="12">
        <v>1.2736219744927799</v>
      </c>
    </row>
    <row r="28" spans="3:26" x14ac:dyDescent="0.35">
      <c r="C28" s="2">
        <v>13.65</v>
      </c>
      <c r="D28" s="2">
        <v>6.78</v>
      </c>
      <c r="E28" s="2"/>
      <c r="F28" s="2">
        <v>18.93</v>
      </c>
      <c r="G28" s="2">
        <v>21.02</v>
      </c>
      <c r="H28" s="2"/>
      <c r="I28" s="2">
        <v>23.96</v>
      </c>
      <c r="J28" s="2">
        <v>23.25</v>
      </c>
      <c r="K28" s="2"/>
      <c r="L28" s="2">
        <v>43.04</v>
      </c>
      <c r="M28" s="2">
        <v>34.31</v>
      </c>
      <c r="Y28" s="9" t="s">
        <v>64</v>
      </c>
      <c r="Z28" s="25">
        <f>AVERAGE(Z8:Z27)</f>
        <v>1.2082802487246389</v>
      </c>
    </row>
    <row r="29" spans="3:26" x14ac:dyDescent="0.35">
      <c r="C29" s="2">
        <v>11.29</v>
      </c>
      <c r="D29" s="2">
        <v>7.39</v>
      </c>
      <c r="E29" s="2"/>
      <c r="F29" s="2">
        <v>15.06</v>
      </c>
      <c r="G29" s="2">
        <v>22.02</v>
      </c>
      <c r="H29" s="2"/>
      <c r="I29" s="2">
        <v>20.61</v>
      </c>
      <c r="J29" s="2">
        <v>29.69</v>
      </c>
      <c r="K29" s="2"/>
      <c r="L29" s="2">
        <v>44.26</v>
      </c>
      <c r="M29" s="2">
        <v>40.65</v>
      </c>
      <c r="Y29" s="9" t="s">
        <v>63</v>
      </c>
      <c r="Z29" s="23">
        <v>0.13350000000000001</v>
      </c>
    </row>
    <row r="30" spans="3:26" x14ac:dyDescent="0.35">
      <c r="C30" s="2">
        <v>8.18</v>
      </c>
      <c r="D30" s="2">
        <v>9.36</v>
      </c>
      <c r="E30" s="2"/>
      <c r="F30" s="2">
        <v>16.88</v>
      </c>
      <c r="G30" s="2">
        <v>22.01</v>
      </c>
      <c r="H30" s="2"/>
      <c r="I30" s="2">
        <v>20.22</v>
      </c>
      <c r="J30" s="2">
        <v>30.02</v>
      </c>
      <c r="K30" s="2"/>
      <c r="L30" s="2">
        <v>39.68</v>
      </c>
      <c r="M30" s="2">
        <v>43.03</v>
      </c>
    </row>
    <row r="31" spans="3:26" x14ac:dyDescent="0.35">
      <c r="C31" s="2">
        <v>13.37</v>
      </c>
      <c r="D31" s="2">
        <v>9.93</v>
      </c>
      <c r="E31" s="2"/>
      <c r="F31" s="2">
        <v>18.86</v>
      </c>
      <c r="G31" s="2">
        <v>18.03</v>
      </c>
      <c r="H31" s="2"/>
      <c r="I31" s="2">
        <v>19.09</v>
      </c>
      <c r="J31" s="2">
        <v>26.15</v>
      </c>
      <c r="K31" s="2"/>
      <c r="L31" s="2">
        <v>41.02</v>
      </c>
      <c r="M31" s="2">
        <v>37.200000000000003</v>
      </c>
    </row>
    <row r="32" spans="3:26" x14ac:dyDescent="0.35">
      <c r="C32" s="2">
        <v>11.5</v>
      </c>
      <c r="D32" s="2">
        <v>12.65</v>
      </c>
      <c r="E32" s="2"/>
      <c r="F32" s="2">
        <v>17.760000000000002</v>
      </c>
      <c r="G32" s="2">
        <v>18.27</v>
      </c>
      <c r="H32" s="2"/>
      <c r="I32" s="2">
        <v>14.35</v>
      </c>
      <c r="J32" s="2">
        <v>27.39</v>
      </c>
      <c r="K32" s="2"/>
      <c r="L32" s="2">
        <v>30.94</v>
      </c>
      <c r="M32" s="2">
        <v>37.5</v>
      </c>
    </row>
    <row r="33" spans="3:13" x14ac:dyDescent="0.35">
      <c r="C33" s="2">
        <v>15.01</v>
      </c>
      <c r="D33" s="2">
        <v>11.69</v>
      </c>
      <c r="E33" s="2"/>
      <c r="F33" s="2">
        <v>16.989999999999998</v>
      </c>
      <c r="G33" s="2">
        <v>21.22</v>
      </c>
      <c r="H33" s="2"/>
      <c r="I33" s="2">
        <v>16.350000000000001</v>
      </c>
      <c r="J33" s="2">
        <v>24.11</v>
      </c>
      <c r="K33" s="2"/>
      <c r="L33" s="2">
        <v>29.32</v>
      </c>
      <c r="M33" s="2">
        <v>34.89</v>
      </c>
    </row>
    <row r="34" spans="3:13" x14ac:dyDescent="0.35">
      <c r="C34" s="2">
        <v>11.65</v>
      </c>
      <c r="D34" s="2">
        <v>9.69</v>
      </c>
      <c r="E34" s="2"/>
      <c r="F34" s="2">
        <v>17</v>
      </c>
      <c r="G34" s="2">
        <v>19.47</v>
      </c>
      <c r="H34" s="2"/>
      <c r="I34" s="2">
        <v>14.62</v>
      </c>
      <c r="J34" s="2">
        <v>23.86</v>
      </c>
      <c r="K34" s="2"/>
      <c r="L34" s="2">
        <v>26.02</v>
      </c>
      <c r="M34" s="2">
        <v>34.520000000000003</v>
      </c>
    </row>
    <row r="35" spans="3:13" x14ac:dyDescent="0.35">
      <c r="C35" s="2">
        <v>10.56</v>
      </c>
      <c r="D35" s="2">
        <v>10.78</v>
      </c>
      <c r="E35" s="2"/>
      <c r="F35" s="2">
        <v>15.75</v>
      </c>
      <c r="G35" s="2">
        <v>17.36</v>
      </c>
      <c r="H35" s="2"/>
      <c r="I35" s="2">
        <v>29.09</v>
      </c>
      <c r="J35" s="2">
        <v>24.01</v>
      </c>
      <c r="K35" s="2"/>
      <c r="L35" s="2">
        <v>31.88</v>
      </c>
      <c r="M35" s="2">
        <v>33.340000000000003</v>
      </c>
    </row>
    <row r="36" spans="3:13" x14ac:dyDescent="0.35">
      <c r="C36" s="2">
        <v>10.29</v>
      </c>
      <c r="D36" s="2">
        <v>11.79</v>
      </c>
      <c r="E36" s="2"/>
      <c r="F36" s="2">
        <v>26.65</v>
      </c>
      <c r="G36" s="2">
        <v>19.36</v>
      </c>
      <c r="H36" s="2"/>
      <c r="I36" s="2">
        <v>33.07</v>
      </c>
      <c r="J36" s="2">
        <v>24.7</v>
      </c>
      <c r="K36" s="2"/>
      <c r="L36" s="2">
        <v>28.91</v>
      </c>
      <c r="M36" s="2">
        <v>34.19</v>
      </c>
    </row>
    <row r="37" spans="3:13" x14ac:dyDescent="0.35">
      <c r="C37" s="2">
        <v>6.57</v>
      </c>
      <c r="D37" s="2">
        <v>9.23</v>
      </c>
      <c r="E37" s="2"/>
      <c r="F37" s="2">
        <v>22.15</v>
      </c>
      <c r="G37" s="2">
        <v>18.05</v>
      </c>
      <c r="H37" s="2"/>
      <c r="I37" s="2">
        <v>32.01</v>
      </c>
      <c r="J37" s="2">
        <v>23.62</v>
      </c>
      <c r="K37" s="2"/>
      <c r="L37" s="2">
        <v>29.29</v>
      </c>
      <c r="M37" s="2">
        <v>38.74</v>
      </c>
    </row>
    <row r="38" spans="3:13" x14ac:dyDescent="0.35">
      <c r="C38" s="2">
        <v>8.6</v>
      </c>
      <c r="D38" s="2">
        <v>10.130000000000001</v>
      </c>
      <c r="E38" s="2"/>
      <c r="F38" s="2">
        <v>22.08</v>
      </c>
      <c r="G38" s="2">
        <v>19.489999999999998</v>
      </c>
      <c r="H38" s="2"/>
      <c r="I38" s="2">
        <v>29.59</v>
      </c>
      <c r="J38" s="2">
        <v>29.86</v>
      </c>
      <c r="K38" s="2"/>
      <c r="L38" s="2">
        <v>34.75</v>
      </c>
      <c r="M38" s="2">
        <v>27.56</v>
      </c>
    </row>
    <row r="39" spans="3:13" x14ac:dyDescent="0.35">
      <c r="C39" s="2">
        <v>8.9600000000000009</v>
      </c>
      <c r="D39" s="2">
        <v>10.49</v>
      </c>
      <c r="E39" s="2"/>
      <c r="F39" s="2">
        <v>22.58</v>
      </c>
      <c r="G39" s="2">
        <v>15.36</v>
      </c>
      <c r="H39" s="2"/>
      <c r="I39" s="2">
        <v>32.21</v>
      </c>
      <c r="J39" s="2">
        <v>33.25</v>
      </c>
      <c r="K39" s="2"/>
      <c r="L39" s="2">
        <v>34.979999999999997</v>
      </c>
      <c r="M39" s="2">
        <v>24.45</v>
      </c>
    </row>
    <row r="40" spans="3:13" x14ac:dyDescent="0.35">
      <c r="C40" s="2">
        <v>8.2200000000000006</v>
      </c>
      <c r="D40" s="2">
        <v>10.63</v>
      </c>
      <c r="E40" s="2"/>
      <c r="F40" s="2">
        <v>20.170000000000002</v>
      </c>
      <c r="G40" s="2">
        <v>18.510000000000002</v>
      </c>
      <c r="H40" s="2"/>
      <c r="I40" s="2">
        <v>44.34</v>
      </c>
      <c r="J40" s="2">
        <v>34.880000000000003</v>
      </c>
      <c r="K40" s="2"/>
      <c r="L40" s="2">
        <v>39.22</v>
      </c>
      <c r="M40" s="2">
        <v>26.44</v>
      </c>
    </row>
    <row r="41" spans="3:13" x14ac:dyDescent="0.35">
      <c r="C41" s="2">
        <v>11.97</v>
      </c>
      <c r="D41" s="2">
        <v>12.29</v>
      </c>
      <c r="E41" s="2"/>
      <c r="F41" s="2">
        <v>19.440000000000001</v>
      </c>
      <c r="G41" s="2">
        <v>18.010000000000002</v>
      </c>
      <c r="H41" s="2"/>
      <c r="I41" s="2">
        <v>43.72</v>
      </c>
      <c r="J41" s="2">
        <v>33.04</v>
      </c>
      <c r="K41" s="2"/>
      <c r="L41" s="2">
        <v>37.33</v>
      </c>
      <c r="M41" s="2">
        <v>24.03</v>
      </c>
    </row>
    <row r="42" spans="3:13" x14ac:dyDescent="0.35">
      <c r="C42" s="2">
        <v>9.34</v>
      </c>
      <c r="D42" s="2">
        <v>9.8800000000000008</v>
      </c>
      <c r="E42" s="2"/>
      <c r="F42" s="2">
        <v>21.39</v>
      </c>
      <c r="G42" s="2">
        <v>16.55</v>
      </c>
      <c r="H42" s="2"/>
      <c r="I42" s="2">
        <v>22.85</v>
      </c>
      <c r="J42" s="2">
        <v>36.33</v>
      </c>
      <c r="K42" s="2"/>
      <c r="L42" s="2">
        <v>40.369999999999997</v>
      </c>
      <c r="M42" s="2">
        <v>32.35</v>
      </c>
    </row>
    <row r="43" spans="3:13" x14ac:dyDescent="0.35">
      <c r="C43" s="2">
        <v>12.8</v>
      </c>
      <c r="D43" s="2">
        <v>13.37</v>
      </c>
      <c r="E43" s="2"/>
      <c r="F43" s="2">
        <v>20.29</v>
      </c>
      <c r="G43" s="2">
        <v>21.36</v>
      </c>
      <c r="H43" s="2"/>
      <c r="I43" s="2">
        <v>25.71</v>
      </c>
      <c r="J43" s="2">
        <v>32.57</v>
      </c>
      <c r="K43" s="2"/>
      <c r="L43" s="2">
        <v>42.51</v>
      </c>
      <c r="M43" s="2">
        <v>31.89</v>
      </c>
    </row>
    <row r="44" spans="3:13" x14ac:dyDescent="0.35">
      <c r="C44" s="2">
        <v>10.91</v>
      </c>
      <c r="D44" s="2">
        <v>11.8</v>
      </c>
      <c r="E44" s="2"/>
      <c r="F44" s="2">
        <v>19.41</v>
      </c>
      <c r="G44" s="2">
        <v>18.579999999999998</v>
      </c>
      <c r="H44" s="2"/>
      <c r="I44" s="2">
        <v>26.08</v>
      </c>
      <c r="J44" s="2">
        <v>30.42</v>
      </c>
      <c r="K44" s="2"/>
      <c r="L44" s="2">
        <v>35.71</v>
      </c>
      <c r="M44" s="2">
        <v>30.83</v>
      </c>
    </row>
    <row r="45" spans="3:13" x14ac:dyDescent="0.35">
      <c r="C45" s="2">
        <v>8.32</v>
      </c>
      <c r="D45" s="2">
        <v>10.54</v>
      </c>
      <c r="E45" s="2"/>
      <c r="F45" s="2">
        <v>18.989999999999998</v>
      </c>
      <c r="G45" s="2">
        <v>20.350000000000001</v>
      </c>
      <c r="H45" s="2"/>
      <c r="I45" s="2">
        <v>26.56</v>
      </c>
      <c r="J45" s="2">
        <v>17.3</v>
      </c>
      <c r="K45" s="2"/>
      <c r="L45" s="2"/>
      <c r="M45" s="2">
        <v>31.3</v>
      </c>
    </row>
    <row r="46" spans="3:13" x14ac:dyDescent="0.35">
      <c r="C46" s="2">
        <v>8.06</v>
      </c>
      <c r="D46" s="2">
        <v>8.61</v>
      </c>
      <c r="E46" s="2"/>
      <c r="F46" s="2">
        <v>19.47</v>
      </c>
      <c r="G46" s="2">
        <v>21.16</v>
      </c>
      <c r="H46" s="2"/>
      <c r="I46" s="2">
        <v>24.99</v>
      </c>
      <c r="J46" s="2">
        <v>13.57</v>
      </c>
      <c r="K46" s="2"/>
      <c r="L46" s="2"/>
      <c r="M46" s="2">
        <v>27.98</v>
      </c>
    </row>
    <row r="47" spans="3:13" x14ac:dyDescent="0.35">
      <c r="C47" s="2">
        <v>7.09</v>
      </c>
      <c r="D47" s="2">
        <v>8.83</v>
      </c>
      <c r="E47" s="2"/>
      <c r="F47" s="2">
        <v>18.32</v>
      </c>
      <c r="G47" s="2">
        <v>20.6</v>
      </c>
      <c r="H47" s="2"/>
      <c r="I47" s="2">
        <v>26.68</v>
      </c>
      <c r="J47" s="2">
        <v>19.46</v>
      </c>
      <c r="K47" s="2"/>
      <c r="L47" s="2"/>
      <c r="M47" s="2">
        <v>27.23</v>
      </c>
    </row>
    <row r="48" spans="3:13" x14ac:dyDescent="0.35">
      <c r="C48" s="2">
        <v>9.27</v>
      </c>
      <c r="D48" s="2">
        <v>9.0299999999999994</v>
      </c>
      <c r="E48" s="2"/>
      <c r="F48" s="2">
        <v>18.41</v>
      </c>
      <c r="G48" s="2">
        <v>17.29</v>
      </c>
      <c r="H48" s="2"/>
      <c r="I48" s="2">
        <v>26.63</v>
      </c>
      <c r="J48" s="2">
        <v>24.03</v>
      </c>
      <c r="K48" s="2"/>
      <c r="L48" s="2"/>
      <c r="M48" s="2">
        <v>32.04</v>
      </c>
    </row>
    <row r="49" spans="3:13" x14ac:dyDescent="0.35">
      <c r="C49" s="2">
        <v>11.98</v>
      </c>
      <c r="D49" s="2">
        <v>11.56</v>
      </c>
      <c r="E49" s="2"/>
      <c r="F49" s="2">
        <v>27.13</v>
      </c>
      <c r="G49" s="2">
        <v>17.02</v>
      </c>
      <c r="H49" s="2"/>
      <c r="I49" s="2">
        <v>12.61</v>
      </c>
      <c r="J49" s="2">
        <v>22.48</v>
      </c>
      <c r="K49" s="2"/>
      <c r="L49" s="2"/>
      <c r="M49" s="2">
        <v>33.979999999999997</v>
      </c>
    </row>
    <row r="50" spans="3:13" x14ac:dyDescent="0.35">
      <c r="C50" s="2">
        <v>8.9700000000000006</v>
      </c>
      <c r="D50" s="2">
        <v>9.39</v>
      </c>
      <c r="E50" s="2"/>
      <c r="F50" s="2">
        <v>24.64</v>
      </c>
      <c r="G50" s="2">
        <v>16.649999999999999</v>
      </c>
      <c r="H50" s="2"/>
      <c r="I50" s="2">
        <v>18.12</v>
      </c>
      <c r="J50" s="2">
        <v>19.79</v>
      </c>
      <c r="K50" s="2"/>
      <c r="L50" s="2"/>
      <c r="M50" s="2"/>
    </row>
    <row r="51" spans="3:13" x14ac:dyDescent="0.35">
      <c r="C51" s="2">
        <v>8.01</v>
      </c>
      <c r="D51" s="2">
        <v>10.59</v>
      </c>
      <c r="E51" s="2"/>
      <c r="F51" s="2">
        <v>22.62</v>
      </c>
      <c r="G51" s="2">
        <v>14.64</v>
      </c>
      <c r="H51" s="2"/>
      <c r="I51" s="2">
        <v>10.91</v>
      </c>
      <c r="J51" s="2">
        <v>35.840000000000003</v>
      </c>
      <c r="K51" s="2"/>
      <c r="L51" s="2"/>
      <c r="M51" s="2"/>
    </row>
    <row r="52" spans="3:13" x14ac:dyDescent="0.35">
      <c r="C52" s="2">
        <v>7.32</v>
      </c>
      <c r="D52" s="2">
        <v>10.35</v>
      </c>
      <c r="E52" s="2"/>
      <c r="F52" s="2">
        <v>23.75</v>
      </c>
      <c r="G52" s="2">
        <v>13.64</v>
      </c>
      <c r="H52" s="2"/>
      <c r="I52" s="2">
        <v>26.23</v>
      </c>
      <c r="J52" s="2">
        <v>34.6</v>
      </c>
      <c r="K52" s="2"/>
      <c r="L52" s="2"/>
      <c r="M52" s="2"/>
    </row>
    <row r="53" spans="3:13" x14ac:dyDescent="0.35">
      <c r="C53" s="2"/>
      <c r="D53" s="2">
        <v>9.23</v>
      </c>
      <c r="E53" s="2"/>
      <c r="F53" s="2">
        <v>26.16</v>
      </c>
      <c r="G53" s="2">
        <v>15.3</v>
      </c>
      <c r="H53" s="2"/>
      <c r="I53" s="2">
        <v>26.75</v>
      </c>
      <c r="J53" s="2">
        <v>27.32</v>
      </c>
      <c r="K53" s="2"/>
      <c r="L53" s="2"/>
      <c r="M53" s="2"/>
    </row>
    <row r="54" spans="3:13" x14ac:dyDescent="0.35">
      <c r="C54" s="2"/>
      <c r="D54" s="2">
        <v>10.37</v>
      </c>
      <c r="E54" s="2"/>
      <c r="F54" s="2">
        <v>22.74</v>
      </c>
      <c r="G54" s="2">
        <v>17.690000000000001</v>
      </c>
      <c r="H54" s="2"/>
      <c r="I54" s="2">
        <v>23.41</v>
      </c>
      <c r="J54" s="2">
        <v>26.86</v>
      </c>
      <c r="K54" s="2"/>
      <c r="L54" s="2"/>
      <c r="M54" s="2"/>
    </row>
    <row r="55" spans="3:13" x14ac:dyDescent="0.35">
      <c r="C55" s="2"/>
      <c r="D55" s="2">
        <v>11.12</v>
      </c>
      <c r="E55" s="2"/>
      <c r="F55" s="2">
        <v>25.22</v>
      </c>
      <c r="G55" s="2">
        <v>20.420000000000002</v>
      </c>
      <c r="H55" s="2"/>
      <c r="I55" s="2">
        <v>13.41</v>
      </c>
      <c r="J55" s="2">
        <v>25.065000000000001</v>
      </c>
      <c r="K55" s="2"/>
      <c r="L55" s="2"/>
      <c r="M55" s="2"/>
    </row>
    <row r="56" spans="3:13" x14ac:dyDescent="0.35">
      <c r="C56" s="2"/>
      <c r="D56" s="2"/>
      <c r="E56" s="2"/>
      <c r="F56" s="2">
        <v>21.01</v>
      </c>
      <c r="G56" s="2">
        <v>18.940000000000001</v>
      </c>
      <c r="H56" s="2"/>
      <c r="I56" s="2">
        <v>27.13</v>
      </c>
      <c r="J56" s="2">
        <v>31.33</v>
      </c>
      <c r="K56" s="2"/>
      <c r="L56" s="2"/>
      <c r="M56" s="2"/>
    </row>
    <row r="57" spans="3:13" x14ac:dyDescent="0.35">
      <c r="C57" s="2"/>
      <c r="D57" s="2"/>
      <c r="E57" s="2"/>
      <c r="F57" s="2"/>
      <c r="G57" s="2">
        <v>20.9</v>
      </c>
      <c r="H57" s="2"/>
      <c r="I57" s="2">
        <v>26.8</v>
      </c>
      <c r="J57" s="2">
        <v>28.5</v>
      </c>
      <c r="K57" s="2"/>
      <c r="L57" s="2"/>
      <c r="M57" s="2"/>
    </row>
    <row r="58" spans="3:13" x14ac:dyDescent="0.35">
      <c r="C58" s="2"/>
      <c r="D58" s="2"/>
      <c r="E58" s="2"/>
      <c r="F58" s="2"/>
      <c r="G58" s="2">
        <v>19.03</v>
      </c>
      <c r="H58" s="2"/>
      <c r="I58" s="2">
        <v>24.91</v>
      </c>
      <c r="J58" s="2">
        <v>28.21</v>
      </c>
      <c r="K58" s="2"/>
      <c r="L58" s="2"/>
      <c r="M58" s="2"/>
    </row>
    <row r="59" spans="3:13" x14ac:dyDescent="0.35">
      <c r="C59" s="2"/>
      <c r="D59" s="2"/>
      <c r="E59" s="2"/>
      <c r="F59" s="2"/>
      <c r="G59" s="2">
        <v>15.8</v>
      </c>
      <c r="H59" s="2"/>
      <c r="I59" s="2">
        <v>26.15</v>
      </c>
      <c r="J59" s="2"/>
      <c r="K59" s="2"/>
      <c r="L59" s="2"/>
      <c r="M59" s="2"/>
    </row>
    <row r="60" spans="3:13" x14ac:dyDescent="0.35">
      <c r="C60" s="2"/>
      <c r="D60" s="2"/>
      <c r="E60" s="2"/>
      <c r="F60" s="2"/>
      <c r="G60" s="2"/>
      <c r="H60" s="2"/>
      <c r="I60" s="2">
        <v>26.88</v>
      </c>
      <c r="J60" s="2">
        <v>27.37</v>
      </c>
      <c r="K60" s="2"/>
      <c r="L60" s="2"/>
      <c r="M60" s="2"/>
    </row>
    <row r="61" spans="3:13" x14ac:dyDescent="0.35">
      <c r="C61" s="2"/>
      <c r="D61" s="2"/>
      <c r="E61" s="2"/>
      <c r="F61" s="2"/>
      <c r="G61" s="2"/>
      <c r="H61" s="2"/>
      <c r="I61" s="2">
        <v>24.37</v>
      </c>
      <c r="J61" s="2">
        <v>26.37</v>
      </c>
      <c r="K61" s="2"/>
      <c r="L61" s="2"/>
      <c r="M61" s="2"/>
    </row>
    <row r="62" spans="3:13" x14ac:dyDescent="0.35">
      <c r="C62" s="2"/>
      <c r="D62" s="2"/>
      <c r="E62" s="2"/>
      <c r="F62" s="2"/>
      <c r="G62" s="2"/>
      <c r="H62" s="2"/>
      <c r="I62" s="2">
        <v>20.25</v>
      </c>
      <c r="J62" s="2">
        <v>29.82</v>
      </c>
      <c r="K62" s="2"/>
      <c r="L62" s="2"/>
      <c r="M62" s="2"/>
    </row>
    <row r="63" spans="3:13" x14ac:dyDescent="0.35">
      <c r="C63" s="2"/>
      <c r="D63" s="2"/>
      <c r="E63" s="2"/>
      <c r="F63" s="2"/>
      <c r="G63" s="2"/>
      <c r="H63" s="2"/>
      <c r="I63" s="2">
        <v>23.31</v>
      </c>
      <c r="J63" s="2">
        <v>29.09</v>
      </c>
      <c r="K63" s="2"/>
      <c r="L63" s="2"/>
      <c r="M63" s="2"/>
    </row>
    <row r="64" spans="3:13" x14ac:dyDescent="0.35">
      <c r="C64" s="2"/>
      <c r="D64" s="2"/>
      <c r="E64" s="2"/>
      <c r="F64" s="2"/>
      <c r="G64" s="2"/>
      <c r="H64" s="2"/>
      <c r="I64" s="2">
        <v>21.79</v>
      </c>
      <c r="J64" s="2">
        <v>23.28</v>
      </c>
      <c r="K64" s="2"/>
      <c r="L64" s="2"/>
      <c r="M64" s="2"/>
    </row>
    <row r="65" spans="3:13" x14ac:dyDescent="0.35">
      <c r="C65" s="2"/>
      <c r="D65" s="2"/>
      <c r="E65" s="2"/>
      <c r="F65" s="2"/>
      <c r="G65" s="2"/>
      <c r="H65" s="2"/>
      <c r="I65" s="2">
        <v>22.56</v>
      </c>
      <c r="J65" s="2">
        <v>21.84</v>
      </c>
      <c r="K65" s="2"/>
      <c r="L65" s="2"/>
      <c r="M65" s="2"/>
    </row>
    <row r="66" spans="3:13" x14ac:dyDescent="0.35">
      <c r="C66" s="2"/>
      <c r="D66" s="2"/>
      <c r="E66" s="2"/>
      <c r="F66" s="2"/>
      <c r="G66" s="2"/>
      <c r="H66" s="2"/>
      <c r="I66" s="2">
        <v>20.67</v>
      </c>
      <c r="J66" s="2">
        <v>16.87</v>
      </c>
      <c r="K66" s="2"/>
      <c r="L66" s="2"/>
      <c r="M66" s="2"/>
    </row>
    <row r="67" spans="3:13" x14ac:dyDescent="0.35">
      <c r="C67" s="2"/>
      <c r="D67" s="2"/>
      <c r="E67" s="2"/>
      <c r="F67" s="2"/>
      <c r="G67" s="2"/>
      <c r="H67" s="2"/>
      <c r="I67" s="2"/>
      <c r="J67" s="2">
        <v>21.64</v>
      </c>
      <c r="K67" s="2"/>
      <c r="L67" s="2"/>
      <c r="M67" s="2"/>
    </row>
    <row r="68" spans="3:13" x14ac:dyDescent="0.35">
      <c r="C68" s="2"/>
      <c r="D68" s="2"/>
      <c r="E68" s="2"/>
      <c r="F68" s="2"/>
      <c r="G68" s="2"/>
      <c r="H68" s="2"/>
      <c r="I68" s="2"/>
      <c r="J68" s="2">
        <v>17.489999999999998</v>
      </c>
      <c r="K68" s="2"/>
      <c r="L68" s="2"/>
      <c r="M68" s="2"/>
    </row>
    <row r="69" spans="3:13" x14ac:dyDescent="0.35">
      <c r="C69" s="2"/>
      <c r="D69" s="2"/>
      <c r="E69" s="2"/>
      <c r="F69" s="2"/>
      <c r="G69" s="2"/>
      <c r="H69" s="2"/>
      <c r="I69" s="2"/>
      <c r="J69" s="2">
        <v>19.62</v>
      </c>
      <c r="K69" s="2"/>
      <c r="L69" s="2"/>
      <c r="M69" s="2"/>
    </row>
    <row r="70" spans="3:13" x14ac:dyDescent="0.35">
      <c r="I70" s="2"/>
    </row>
    <row r="71" spans="3:13" x14ac:dyDescent="0.35">
      <c r="I71" s="2"/>
    </row>
    <row r="72" spans="3:13" x14ac:dyDescent="0.35">
      <c r="I72" s="2"/>
    </row>
    <row r="73" spans="3:13" x14ac:dyDescent="0.35">
      <c r="I73" s="2"/>
    </row>
    <row r="74" spans="3:13" x14ac:dyDescent="0.35">
      <c r="I74" s="2"/>
    </row>
    <row r="75" spans="3:13" x14ac:dyDescent="0.35">
      <c r="I75" s="2"/>
    </row>
  </sheetData>
  <mergeCells count="8">
    <mergeCell ref="T8:U8"/>
    <mergeCell ref="V8:W8"/>
    <mergeCell ref="C8:D8"/>
    <mergeCell ref="F8:G8"/>
    <mergeCell ref="I8:J8"/>
    <mergeCell ref="L8:M8"/>
    <mergeCell ref="P8:Q8"/>
    <mergeCell ref="R8:S8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61782-2F7E-4710-862F-9051D7B92482}">
  <dimension ref="D8:K18"/>
  <sheetViews>
    <sheetView topLeftCell="A4" workbookViewId="0">
      <selection activeCell="J32" sqref="J32"/>
    </sheetView>
  </sheetViews>
  <sheetFormatPr defaultRowHeight="14.5" x14ac:dyDescent="0.35"/>
  <cols>
    <col min="10" max="10" width="12.54296875" customWidth="1"/>
    <col min="11" max="11" width="25.7265625" customWidth="1"/>
  </cols>
  <sheetData>
    <row r="8" spans="4:11" x14ac:dyDescent="0.35">
      <c r="D8" s="5" t="s">
        <v>108</v>
      </c>
    </row>
    <row r="9" spans="4:11" x14ac:dyDescent="0.35">
      <c r="D9" s="7"/>
      <c r="E9" s="9" t="s">
        <v>54</v>
      </c>
      <c r="F9" s="7" t="s">
        <v>92</v>
      </c>
      <c r="G9" s="7" t="s">
        <v>75</v>
      </c>
      <c r="H9" s="7"/>
      <c r="I9" s="7"/>
      <c r="J9" s="7"/>
      <c r="K9" s="7"/>
    </row>
    <row r="10" spans="4:11" x14ac:dyDescent="0.35">
      <c r="D10" s="7" t="s">
        <v>70</v>
      </c>
      <c r="E10" s="7">
        <v>12</v>
      </c>
      <c r="F10" s="7">
        <v>31</v>
      </c>
      <c r="G10" s="13">
        <v>0.38700000000000001</v>
      </c>
      <c r="H10" s="7"/>
      <c r="I10" s="7"/>
      <c r="J10" s="7"/>
      <c r="K10" s="7"/>
    </row>
    <row r="11" spans="4:11" x14ac:dyDescent="0.35">
      <c r="D11" s="7" t="s">
        <v>71</v>
      </c>
      <c r="E11" s="7">
        <v>3</v>
      </c>
      <c r="F11" s="7"/>
      <c r="G11" s="13">
        <v>9.7000000000000003E-2</v>
      </c>
      <c r="H11" s="7"/>
      <c r="I11" s="7"/>
      <c r="J11" s="7"/>
      <c r="K11" s="7"/>
    </row>
    <row r="12" spans="4:11" x14ac:dyDescent="0.35">
      <c r="D12" s="7" t="s">
        <v>72</v>
      </c>
      <c r="E12" s="7">
        <v>16</v>
      </c>
      <c r="F12" s="7"/>
      <c r="G12" s="13">
        <v>0.51600000000000001</v>
      </c>
      <c r="H12" s="7"/>
      <c r="I12" s="7"/>
      <c r="J12" s="9" t="s">
        <v>73</v>
      </c>
      <c r="K12" s="9" t="s">
        <v>74</v>
      </c>
    </row>
    <row r="13" spans="4:11" x14ac:dyDescent="0.35">
      <c r="D13" s="7"/>
      <c r="E13" s="7"/>
      <c r="F13" s="7"/>
      <c r="G13" s="12"/>
      <c r="H13" s="7"/>
      <c r="I13" s="9" t="s">
        <v>54</v>
      </c>
      <c r="J13" s="13">
        <v>0.38700000000000001</v>
      </c>
      <c r="K13" s="13">
        <v>0.51600000000000001</v>
      </c>
    </row>
    <row r="14" spans="4:11" x14ac:dyDescent="0.35">
      <c r="D14" s="7"/>
      <c r="E14" s="7"/>
      <c r="F14" s="7"/>
      <c r="G14" s="12"/>
      <c r="H14" s="7"/>
      <c r="I14" s="9" t="s">
        <v>53</v>
      </c>
      <c r="J14" s="13">
        <v>0.84899999999999998</v>
      </c>
      <c r="K14" s="13">
        <v>1.2E-2</v>
      </c>
    </row>
    <row r="15" spans="4:11" x14ac:dyDescent="0.35">
      <c r="D15" s="7"/>
      <c r="E15" s="9" t="s">
        <v>53</v>
      </c>
      <c r="F15" s="7" t="s">
        <v>92</v>
      </c>
      <c r="G15" s="7" t="s">
        <v>75</v>
      </c>
      <c r="H15" s="7"/>
      <c r="I15" s="7"/>
      <c r="J15" s="12"/>
      <c r="K15" s="12"/>
    </row>
    <row r="16" spans="4:11" ht="18.5" x14ac:dyDescent="0.35">
      <c r="D16" s="7" t="s">
        <v>70</v>
      </c>
      <c r="E16" s="7">
        <v>73</v>
      </c>
      <c r="F16" s="7">
        <v>86</v>
      </c>
      <c r="G16" s="13">
        <v>0.84899999999999998</v>
      </c>
      <c r="H16" s="7"/>
      <c r="I16" s="7"/>
      <c r="J16" s="37" t="s">
        <v>163</v>
      </c>
      <c r="K16" s="7"/>
    </row>
    <row r="17" spans="4:11" x14ac:dyDescent="0.35">
      <c r="D17" s="7" t="s">
        <v>71</v>
      </c>
      <c r="E17" s="7">
        <v>12</v>
      </c>
      <c r="F17" s="7"/>
      <c r="G17" s="13">
        <v>0.13900000000000001</v>
      </c>
      <c r="H17" s="7"/>
      <c r="J17" s="7"/>
      <c r="K17" s="7"/>
    </row>
    <row r="18" spans="4:11" x14ac:dyDescent="0.35">
      <c r="D18" s="7" t="s">
        <v>72</v>
      </c>
      <c r="E18" s="7">
        <v>1</v>
      </c>
      <c r="F18" s="7"/>
      <c r="G18" s="13">
        <v>1.2E-2</v>
      </c>
      <c r="H18" s="7"/>
      <c r="I18" s="7"/>
      <c r="J18" s="7"/>
      <c r="K18" s="7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2C3A3-2719-48F2-9CFB-04143830F528}">
  <dimension ref="E3:N49"/>
  <sheetViews>
    <sheetView workbookViewId="0">
      <selection activeCell="O35" sqref="O35"/>
    </sheetView>
  </sheetViews>
  <sheetFormatPr defaultRowHeight="14.5" x14ac:dyDescent="0.35"/>
  <cols>
    <col min="4" max="4" width="13.26953125" customWidth="1"/>
    <col min="5" max="5" width="8.7265625" style="19"/>
    <col min="13" max="14" width="8.7265625" style="7"/>
  </cols>
  <sheetData>
    <row r="3" spans="7:14" x14ac:dyDescent="0.35">
      <c r="G3" s="9" t="s">
        <v>173</v>
      </c>
      <c r="H3" s="19"/>
      <c r="M3" s="20" t="s">
        <v>172</v>
      </c>
    </row>
    <row r="4" spans="7:14" x14ac:dyDescent="0.35">
      <c r="G4" s="7" t="s">
        <v>61</v>
      </c>
      <c r="H4" s="19"/>
      <c r="I4" t="s">
        <v>47</v>
      </c>
      <c r="M4" s="8" t="s">
        <v>28</v>
      </c>
      <c r="N4" s="8" t="s">
        <v>29</v>
      </c>
    </row>
    <row r="5" spans="7:14" x14ac:dyDescent="0.35">
      <c r="G5" s="7" t="s">
        <v>54</v>
      </c>
      <c r="H5" s="19">
        <v>0</v>
      </c>
      <c r="I5">
        <v>0</v>
      </c>
      <c r="M5" s="8">
        <v>1.67</v>
      </c>
      <c r="N5" s="8">
        <v>1.1399999999999999</v>
      </c>
    </row>
    <row r="6" spans="7:14" x14ac:dyDescent="0.35">
      <c r="G6" s="7" t="s">
        <v>53</v>
      </c>
      <c r="H6" s="19">
        <v>45</v>
      </c>
      <c r="I6" s="26">
        <v>1</v>
      </c>
      <c r="M6" s="8">
        <v>1.57</v>
      </c>
      <c r="N6" s="8">
        <v>0.95</v>
      </c>
    </row>
    <row r="7" spans="7:14" x14ac:dyDescent="0.35">
      <c r="G7" s="7"/>
      <c r="H7" s="19"/>
      <c r="M7" s="8">
        <v>1.51</v>
      </c>
      <c r="N7" s="8">
        <v>0.99</v>
      </c>
    </row>
    <row r="8" spans="7:14" x14ac:dyDescent="0.35">
      <c r="G8" s="7"/>
      <c r="H8" s="19"/>
      <c r="M8" s="8">
        <v>1.48</v>
      </c>
      <c r="N8" s="8">
        <v>1.02</v>
      </c>
    </row>
    <row r="9" spans="7:14" x14ac:dyDescent="0.35">
      <c r="G9" s="7" t="s">
        <v>62</v>
      </c>
      <c r="H9" s="19"/>
      <c r="I9" t="s">
        <v>47</v>
      </c>
      <c r="M9" s="8">
        <v>1.38</v>
      </c>
      <c r="N9" s="8">
        <v>1.1200000000000001</v>
      </c>
    </row>
    <row r="10" spans="7:14" x14ac:dyDescent="0.35">
      <c r="G10" s="7" t="s">
        <v>54</v>
      </c>
      <c r="H10" s="19">
        <v>0</v>
      </c>
      <c r="I10">
        <v>0</v>
      </c>
      <c r="M10" s="8">
        <v>1.35</v>
      </c>
      <c r="N10" s="8">
        <v>1.25</v>
      </c>
    </row>
    <row r="11" spans="7:14" x14ac:dyDescent="0.35">
      <c r="G11" s="7" t="s">
        <v>53</v>
      </c>
      <c r="H11" s="19">
        <v>15</v>
      </c>
      <c r="I11" s="26">
        <v>1</v>
      </c>
      <c r="M11" s="8">
        <v>1.1399999999999999</v>
      </c>
      <c r="N11" s="8">
        <v>1.08</v>
      </c>
    </row>
    <row r="12" spans="7:14" x14ac:dyDescent="0.35">
      <c r="M12" s="8">
        <v>1.1200000000000001</v>
      </c>
      <c r="N12" s="8">
        <v>1.06</v>
      </c>
    </row>
    <row r="13" spans="7:14" x14ac:dyDescent="0.35">
      <c r="M13" s="8">
        <v>1.1000000000000001</v>
      </c>
      <c r="N13" s="8">
        <v>1.05</v>
      </c>
    </row>
    <row r="14" spans="7:14" x14ac:dyDescent="0.35">
      <c r="M14" s="8">
        <v>1.08</v>
      </c>
      <c r="N14" s="8">
        <v>1.02</v>
      </c>
    </row>
    <row r="15" spans="7:14" x14ac:dyDescent="0.35">
      <c r="M15" s="8">
        <v>1.07</v>
      </c>
      <c r="N15" s="8">
        <v>1.01</v>
      </c>
    </row>
    <row r="16" spans="7:14" x14ac:dyDescent="0.35">
      <c r="M16" s="8">
        <v>1.05</v>
      </c>
      <c r="N16" s="8">
        <v>1.04</v>
      </c>
    </row>
    <row r="17" spans="13:14" x14ac:dyDescent="0.35">
      <c r="M17" s="8">
        <v>1.1100000000000001</v>
      </c>
      <c r="N17" s="8">
        <v>1.03</v>
      </c>
    </row>
    <row r="18" spans="13:14" x14ac:dyDescent="0.35">
      <c r="M18" s="8">
        <v>1.1599999999999999</v>
      </c>
      <c r="N18" s="8">
        <v>1.2</v>
      </c>
    </row>
    <row r="19" spans="13:14" x14ac:dyDescent="0.35">
      <c r="M19" s="8">
        <v>1.31</v>
      </c>
      <c r="N19" s="8">
        <v>1.25</v>
      </c>
    </row>
    <row r="20" spans="13:14" x14ac:dyDescent="0.35">
      <c r="M20" s="8">
        <v>1.2</v>
      </c>
      <c r="N20" s="8">
        <v>1.1200000000000001</v>
      </c>
    </row>
    <row r="21" spans="13:14" x14ac:dyDescent="0.35">
      <c r="M21" s="8">
        <v>1.25</v>
      </c>
      <c r="N21" s="8">
        <v>1.1000000000000001</v>
      </c>
    </row>
    <row r="22" spans="13:14" x14ac:dyDescent="0.35">
      <c r="M22" s="8">
        <v>1.36</v>
      </c>
      <c r="N22" s="8">
        <v>1.1100000000000001</v>
      </c>
    </row>
    <row r="23" spans="13:14" x14ac:dyDescent="0.35">
      <c r="M23" s="8">
        <v>1.52</v>
      </c>
      <c r="N23" s="8">
        <v>1.03</v>
      </c>
    </row>
    <row r="24" spans="13:14" x14ac:dyDescent="0.35">
      <c r="M24" s="8">
        <v>1.36</v>
      </c>
      <c r="N24" s="8">
        <v>1.03</v>
      </c>
    </row>
    <row r="25" spans="13:14" x14ac:dyDescent="0.35">
      <c r="M25" s="8">
        <v>1.65</v>
      </c>
      <c r="N25" s="8">
        <v>1.1499999999999999</v>
      </c>
    </row>
    <row r="26" spans="13:14" x14ac:dyDescent="0.35">
      <c r="M26" s="8">
        <v>1.57</v>
      </c>
      <c r="N26" s="8">
        <v>1.21</v>
      </c>
    </row>
    <row r="27" spans="13:14" x14ac:dyDescent="0.35">
      <c r="M27" s="8">
        <v>1.75</v>
      </c>
      <c r="N27" s="8">
        <v>1.04</v>
      </c>
    </row>
    <row r="28" spans="13:14" x14ac:dyDescent="0.35">
      <c r="M28" s="8">
        <v>1.1499999999999999</v>
      </c>
      <c r="N28" s="8">
        <v>1.1000000000000001</v>
      </c>
    </row>
    <row r="29" spans="13:14" x14ac:dyDescent="0.35">
      <c r="M29" s="8">
        <v>1.1200000000000001</v>
      </c>
      <c r="N29" s="8">
        <v>1.01</v>
      </c>
    </row>
    <row r="30" spans="13:14" x14ac:dyDescent="0.35">
      <c r="M30" s="8">
        <v>1.58</v>
      </c>
      <c r="N30" s="8">
        <v>1.06</v>
      </c>
    </row>
    <row r="31" spans="13:14" x14ac:dyDescent="0.35">
      <c r="M31" s="8">
        <v>1.62</v>
      </c>
      <c r="N31" s="8">
        <v>1.01</v>
      </c>
    </row>
    <row r="32" spans="13:14" x14ac:dyDescent="0.35">
      <c r="M32" s="8">
        <v>1.23</v>
      </c>
      <c r="N32" s="8">
        <v>1.1299999999999999</v>
      </c>
    </row>
    <row r="33" spans="13:14" x14ac:dyDescent="0.35">
      <c r="M33" s="8">
        <v>1.0900000000000001</v>
      </c>
      <c r="N33" s="8">
        <v>1.05</v>
      </c>
    </row>
    <row r="34" spans="13:14" x14ac:dyDescent="0.35">
      <c r="M34" s="8">
        <v>1.02</v>
      </c>
      <c r="N34" s="8">
        <v>1.04</v>
      </c>
    </row>
    <row r="35" spans="13:14" x14ac:dyDescent="0.35">
      <c r="M35" s="8">
        <v>1.1499999999999999</v>
      </c>
      <c r="N35" s="8">
        <v>1.08</v>
      </c>
    </row>
    <row r="36" spans="13:14" x14ac:dyDescent="0.35">
      <c r="M36" s="8">
        <v>1.1599999999999999</v>
      </c>
      <c r="N36" s="8">
        <v>1.1599999999999999</v>
      </c>
    </row>
    <row r="37" spans="13:14" x14ac:dyDescent="0.35">
      <c r="M37" s="8">
        <v>1.1200000000000001</v>
      </c>
      <c r="N37" s="8">
        <v>1.0900000000000001</v>
      </c>
    </row>
    <row r="38" spans="13:14" x14ac:dyDescent="0.35">
      <c r="M38" s="8">
        <v>1.54</v>
      </c>
      <c r="N38" s="8">
        <v>1.24</v>
      </c>
    </row>
    <row r="39" spans="13:14" x14ac:dyDescent="0.35">
      <c r="M39" s="8">
        <v>1.61</v>
      </c>
      <c r="N39" s="8">
        <v>1.03</v>
      </c>
    </row>
    <row r="40" spans="13:14" x14ac:dyDescent="0.35">
      <c r="M40" s="8">
        <v>1.32</v>
      </c>
      <c r="N40" s="8">
        <v>1.2</v>
      </c>
    </row>
    <row r="41" spans="13:14" x14ac:dyDescent="0.35">
      <c r="M41" s="8">
        <v>1.29</v>
      </c>
      <c r="N41" s="8">
        <v>1.07</v>
      </c>
    </row>
    <row r="42" spans="13:14" x14ac:dyDescent="0.35">
      <c r="M42" s="8">
        <v>1.51</v>
      </c>
      <c r="N42" s="8">
        <v>1.1599999999999999</v>
      </c>
    </row>
    <row r="43" spans="13:14" x14ac:dyDescent="0.35">
      <c r="M43" s="8">
        <v>1.71</v>
      </c>
      <c r="N43" s="8">
        <v>1.2</v>
      </c>
    </row>
    <row r="44" spans="13:14" x14ac:dyDescent="0.35">
      <c r="M44" s="8">
        <v>1.01</v>
      </c>
      <c r="N44" s="8">
        <v>1</v>
      </c>
    </row>
    <row r="45" spans="13:14" x14ac:dyDescent="0.35">
      <c r="M45" s="8">
        <v>1.22</v>
      </c>
      <c r="N45" s="8">
        <v>1.1599999999999999</v>
      </c>
    </row>
    <row r="46" spans="13:14" x14ac:dyDescent="0.35">
      <c r="M46" s="8">
        <v>1.59</v>
      </c>
      <c r="N46" s="8">
        <v>1.17</v>
      </c>
    </row>
    <row r="47" spans="13:14" x14ac:dyDescent="0.35">
      <c r="M47" s="8">
        <v>1.73</v>
      </c>
      <c r="N47" s="8">
        <v>1.06</v>
      </c>
    </row>
    <row r="48" spans="13:14" x14ac:dyDescent="0.35">
      <c r="M48" s="8">
        <v>1.63</v>
      </c>
      <c r="N48" s="8">
        <v>1.19</v>
      </c>
    </row>
    <row r="49" spans="13:14" x14ac:dyDescent="0.35">
      <c r="M49" s="8">
        <v>1.02</v>
      </c>
      <c r="N49" s="8">
        <v>1.12000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</vt:lpstr>
      <vt:lpstr>Fig. 2</vt:lpstr>
      <vt:lpstr>Fig. 3</vt:lpstr>
      <vt:lpstr>Fig. 4</vt:lpstr>
      <vt:lpstr>Fig. 5</vt:lpstr>
      <vt:lpstr>Fig. 6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bin Ma</dc:creator>
  <cp:lastModifiedBy>B.M.</cp:lastModifiedBy>
  <cp:lastPrinted>2025-12-23T12:44:08Z</cp:lastPrinted>
  <dcterms:created xsi:type="dcterms:W3CDTF">2015-06-05T18:17:20Z</dcterms:created>
  <dcterms:modified xsi:type="dcterms:W3CDTF">2026-03-09T14:36:36Z</dcterms:modified>
</cp:coreProperties>
</file>